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O:\Introgression papers\Aegilops\Aegilops paper\final supplementary\"/>
    </mc:Choice>
  </mc:AlternateContent>
  <xr:revisionPtr revIDLastSave="0" documentId="13_ncr:1_{3FC04EA0-957D-4EC7-8802-2F06E6EBD3E7}" xr6:coauthVersionLast="36" xr6:coauthVersionMax="36" xr10:uidLastSave="{00000000-0000-0000-0000-000000000000}"/>
  <bookViews>
    <workbookView xWindow="0" yWindow="0" windowWidth="18270" windowHeight="12045" xr2:uid="{00000000-000D-0000-FFFF-FFFF00000000}"/>
  </bookViews>
  <sheets>
    <sheet name="Sample details" sheetId="2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38" uniqueCount="592">
  <si>
    <t>probeset_id</t>
  </si>
  <si>
    <t>A01_Ae ventricosa AV10.CEL</t>
  </si>
  <si>
    <t>A02_ae_speltoides_2140003.CEL</t>
  </si>
  <si>
    <t>A03_Ae ventricosa AV7.CEL</t>
  </si>
  <si>
    <t>A05_Ae ventricosa AV32.CEL</t>
  </si>
  <si>
    <t>A06_Ae bicornis P95-88-1.1.CEL</t>
  </si>
  <si>
    <t>A10_Ae_ columnaris_428558.CEL</t>
  </si>
  <si>
    <t>A11_ae_mutica_2130006.CEL</t>
  </si>
  <si>
    <t>A12_Ae_ Ovata_2020006.CEL</t>
  </si>
  <si>
    <t>A13_ae_speltoides_2140035.CEL</t>
  </si>
  <si>
    <t>A16_Ae biuncialis 2060001.CEL</t>
  </si>
  <si>
    <t>A16_Ae_ juvenalis_2280001.CEL</t>
  </si>
  <si>
    <t>A18_Ae_ Triuncialis _pericosa__219865.CEL</t>
  </si>
  <si>
    <t>A20_Ae_ Ovata_2020003.CEL</t>
  </si>
  <si>
    <t>A21_ae_tauschii_077.CEL</t>
  </si>
  <si>
    <t>A22_Ae_ Markgraffii_551124.CEL</t>
  </si>
  <si>
    <t>A23_Ae_ Umbellulata_P95_83_1_5.CEL</t>
  </si>
  <si>
    <t>A24_Ae_ longissima_604108.CEL</t>
  </si>
  <si>
    <t>B01_Ae_ Longissima_TL01.CEL</t>
  </si>
  <si>
    <t>B02_Ae_ Umbellulata_542383.CEL</t>
  </si>
  <si>
    <t>B03_Ae_ Ovata_2020009.CEL</t>
  </si>
  <si>
    <t>B04_Ae_ geniculata_369576.CEL</t>
  </si>
  <si>
    <t>B05_Ae. speltoides 2140044.CEL</t>
  </si>
  <si>
    <t>B05_Ae_ Biuncialis_550945.CEL</t>
  </si>
  <si>
    <t>B06_Ae_ Umbellulata_Clae 66.CEL</t>
  </si>
  <si>
    <t>B07_Ae. caudata 2090003.CEL</t>
  </si>
  <si>
    <t>B07_Ae_ Triarstata_2030003.CEL</t>
  </si>
  <si>
    <t>B10_Ae_ searsii_P95_85_1_1.CEL</t>
  </si>
  <si>
    <t>B11_Ae_ Crassa_2240002.CEL</t>
  </si>
  <si>
    <t>B15_Ae_Uniaristata_2120001.CEL</t>
  </si>
  <si>
    <t>B16_Ae_ Triarstata_2040002.CEL</t>
  </si>
  <si>
    <t>B17_Ae_ Crassa_317400.CEL</t>
  </si>
  <si>
    <t>B18_Ae tauschii T2220012.CEL</t>
  </si>
  <si>
    <t>B18_Ae_Kotschyi_TKK39.CEL</t>
  </si>
  <si>
    <t>B22_Ae_ Umbellulata_2010008.CEL</t>
  </si>
  <si>
    <t>B23_Ae_ Speltoides_2140007.CEL</t>
  </si>
  <si>
    <t>B24_Ae_ searsii_599140.CEL</t>
  </si>
  <si>
    <t>C02_ae_caudata_2090001.CEL</t>
  </si>
  <si>
    <t>C08_Ae speltoides 449339.CEL</t>
  </si>
  <si>
    <t>C10_Ae neglecta 254-859.CEL</t>
  </si>
  <si>
    <t>C10_Ae_ Caudata_2090004.CEL</t>
  </si>
  <si>
    <t>C11_ae_speltoides_2140016.CEL</t>
  </si>
  <si>
    <t>C12_Ae_ Mutica_2130001.CEL</t>
  </si>
  <si>
    <t>C13_ae_speltoides_2140032.CEL</t>
  </si>
  <si>
    <t>C14_Ae_Uniaristata_2120002.CEL</t>
  </si>
  <si>
    <t>C16_Ae speltoides PI 554305.CEL</t>
  </si>
  <si>
    <t>C18_Ae_ Triuncialis_2080006.CEL</t>
  </si>
  <si>
    <t>C20_Ae_ Ovata_2020001.CEL</t>
  </si>
  <si>
    <t>C21_ae_tauschii_127.CEL</t>
  </si>
  <si>
    <t>C22_Ae_ Peregrina _brachya__542236.CEL</t>
  </si>
  <si>
    <t>C23_Ae_ triuncialis_P95_91_1_1.CEL</t>
  </si>
  <si>
    <t>C24_Ae_ Ventricosa_clae 40.CEL</t>
  </si>
  <si>
    <t>D01_Ae_ Longissima_2150015.CEL</t>
  </si>
  <si>
    <t>D02_Ae_ Triuncialis_483029.CEL</t>
  </si>
  <si>
    <t>D05_Ae.tauschii 2220017.CEL</t>
  </si>
  <si>
    <t>D05_Ae_ Markgraffii_542204.CEL</t>
  </si>
  <si>
    <t>D09_Ae. ventricosa 2270003.CEL</t>
  </si>
  <si>
    <t>D10_Ae_ Neglecta_298890.CEL</t>
  </si>
  <si>
    <t>D11_Ae_ Triuncialis _pericosa__317395.CEL</t>
  </si>
  <si>
    <t>D12_Ae_ Biuncialis_550940.CEL</t>
  </si>
  <si>
    <t>D13_Ae_ Triuncialis_317397.CEL</t>
  </si>
  <si>
    <t>D14_Ae_ geniculata_Clae 63.CEL</t>
  </si>
  <si>
    <t>D16_Ae_ triuncialis_486251.CEL</t>
  </si>
  <si>
    <t>D17_Ae_ comosa_551027.CEL</t>
  </si>
  <si>
    <t>D19_Ae_ Triaristata_2040004.CEL</t>
  </si>
  <si>
    <t>D20_Ae_ Longissima_2150011.CEL</t>
  </si>
  <si>
    <t>D21_Ae_ Neglecta_254862.CEL</t>
  </si>
  <si>
    <t>D23_Ae_ Speltoides_560752.CEL</t>
  </si>
  <si>
    <t>D24_Ae_Kotschyi_TKK03.CEL</t>
  </si>
  <si>
    <t>E02_Ae triuncialis  Clae69.CEL</t>
  </si>
  <si>
    <t>E03_Ae umbellulata 2010001.CEL</t>
  </si>
  <si>
    <t>E06_Ae_ Variabilis_P95_96_2_1.CEL</t>
  </si>
  <si>
    <t>E08_Ae_ Neglecta_298895.CEL</t>
  </si>
  <si>
    <t>E11_ae_speltoides_2140014.CEL</t>
  </si>
  <si>
    <t>E13_ae_speltoides_2140027.CEL</t>
  </si>
  <si>
    <t>E14_Ae. speltoides 449341.CEL</t>
  </si>
  <si>
    <t>E14_Ae_ Searsii_2210005.CEL</t>
  </si>
  <si>
    <t>E16_Ae_ juvenalis_584463.CEL</t>
  </si>
  <si>
    <t>E18_Ae_ triuncialis_487201.CEL</t>
  </si>
  <si>
    <t>E21_ae_tauschii_270.CEL</t>
  </si>
  <si>
    <t>E22_Ae_ Cylindrica_2100006.CEL</t>
  </si>
  <si>
    <t>E23_Ae_ triuncialis_428559.CEL</t>
  </si>
  <si>
    <t>E24_Ae_ comosa_2110008.CEL</t>
  </si>
  <si>
    <t>F01_Ae_ Longissima_TL22.CEL</t>
  </si>
  <si>
    <t>F02_Ae_ Vavilovii_TZ07.CEL</t>
  </si>
  <si>
    <t>F03_Ae_ Crassa_392330.CEL</t>
  </si>
  <si>
    <t>F05_Ae. tauschii 2220009.CEL</t>
  </si>
  <si>
    <t>F06_Ae_ Triuncialis_2080001.CEL</t>
  </si>
  <si>
    <t>F08_Ae_ Sharonensis_2170004.CEL</t>
  </si>
  <si>
    <t>F09_Ae_ comosa_551052.CEL</t>
  </si>
  <si>
    <t>F10_Ae_ Longissima_604116.CEL</t>
  </si>
  <si>
    <t>F12_Ae_ Caudata_2090002.CEL</t>
  </si>
  <si>
    <t>F14_Ae_ Searsii_2210004.CEL</t>
  </si>
  <si>
    <t>F16_Ae searsii TL33.CEL</t>
  </si>
  <si>
    <t>F18_Ae_Searsii_2210003.CEL</t>
  </si>
  <si>
    <t>F19_Ae_Peregrina_604173.CEL</t>
  </si>
  <si>
    <t>F20_Ae caudata 2090001.CEL</t>
  </si>
  <si>
    <t>F20_F20_Ae_Longissima_2150002.CEL</t>
  </si>
  <si>
    <t>F21_F21_Ae_Biuncialis_2060003.CEL</t>
  </si>
  <si>
    <t>F22_Ae_ Biuncialis_550957.CEL</t>
  </si>
  <si>
    <t>F22_Ent230.CEL</t>
  </si>
  <si>
    <t>F23_Ae_tauschii_P99_131_1_1.CEL</t>
  </si>
  <si>
    <t>G01_ae_caudata_2090005.CEL</t>
  </si>
  <si>
    <t>G04_Ae markgrafii 554194.CEL</t>
  </si>
  <si>
    <t>G06_Ae tauschii Ent-088-6.CEL</t>
  </si>
  <si>
    <t>G08_Ae_ Cylindrica_560515.CEL</t>
  </si>
  <si>
    <t>G09_ae_speltoides_2140001.CEL</t>
  </si>
  <si>
    <t>G10_Ae. caudata 2090003.CEL</t>
  </si>
  <si>
    <t>G10_Ae_ comosa_276970.CEL</t>
  </si>
  <si>
    <t>G11_ae_speltoides_2140010.CEL</t>
  </si>
  <si>
    <t>G12_Ae_ Sharonensis_584408.CEL</t>
  </si>
  <si>
    <t>G13_ae_speltoides_2140026.CEL</t>
  </si>
  <si>
    <t>G14_Ae_ Neglecta_491435.CEL</t>
  </si>
  <si>
    <t>G18_Ae tauschii 2220055.CEL</t>
  </si>
  <si>
    <t>G18_Ae_ Mutica_2130012.CEL</t>
  </si>
  <si>
    <t>G20_Ae_ Biuncialis_550935.CEL</t>
  </si>
  <si>
    <t>G21_ae_tauschii_242.CEL</t>
  </si>
  <si>
    <t>G22_Ae_ Cylindrica_P95_90_1_1.CEL</t>
  </si>
  <si>
    <t>G23_Ae_ Uniaristata_P95_86_1_2.CEL</t>
  </si>
  <si>
    <t>G24_Ae_ comosa_551060.CEL</t>
  </si>
  <si>
    <t>H01_Ae_ columnaris_554_186.CEL</t>
  </si>
  <si>
    <t>H03_Ae_ Bicornis_2190001.CEL</t>
  </si>
  <si>
    <t>H05_Ae sharonensis 2170005.CEL</t>
  </si>
  <si>
    <t>H07_Ae_ Vavilovii_2260001.CEL</t>
  </si>
  <si>
    <t>H09_Ae_ Umbellulata_2010010.CEL</t>
  </si>
  <si>
    <t>H11_Ae_ comosa_Bulgaria 46.CEL</t>
  </si>
  <si>
    <t>H12_Ae_ Sharonensis_584406.CEL</t>
  </si>
  <si>
    <t>H15_Ae_ Variabilis_P95_96_2_1.CEL</t>
  </si>
  <si>
    <t>H16_Ae ventricosa 2270003.CEL</t>
  </si>
  <si>
    <t>H18_Ae mutica 2130008.CEL</t>
  </si>
  <si>
    <t>H18_Ae_ comosa_551044.CEL</t>
  </si>
  <si>
    <t>H19_Ae_ Sharonensis_584414.CEL</t>
  </si>
  <si>
    <t>H20_Ae_Kotschyi_226615.CEL</t>
  </si>
  <si>
    <t>H21_Ae_ Biuncialis_GRC_12_C_04.CEL</t>
  </si>
  <si>
    <t>H22_Ae speltoides 2140018.CEL</t>
  </si>
  <si>
    <t>H22_Ae_ triaristata_P95_92_1_1.CEL</t>
  </si>
  <si>
    <t>H24_Ae_ juvenalis_276993.CEL</t>
  </si>
  <si>
    <t>I01_ae_caudata_P95_87_1_1.CEL</t>
  </si>
  <si>
    <t>I04_Ae comosa 2110007.CEL</t>
  </si>
  <si>
    <t>I04_Ae_ Ventricosa_2270001.CEL</t>
  </si>
  <si>
    <t>I06_Ae. tauschii Ent-405.CEL</t>
  </si>
  <si>
    <t>I08_Ae_ columnaris_468281.CEL</t>
  </si>
  <si>
    <t>I09_ae_mutica_2130014.CEL</t>
  </si>
  <si>
    <t>I11_ae_speltoides_2140009.CEL</t>
  </si>
  <si>
    <t>I13_ae_speltoides_2140022.CEL</t>
  </si>
  <si>
    <t>I14_Ae_ Searsii_2210001.CEL</t>
  </si>
  <si>
    <t>I18_Ae_ Peregrina_487277.CEL</t>
  </si>
  <si>
    <t>I20_Ae_ Longissima_TL14.CEL</t>
  </si>
  <si>
    <t>I21_ae_tauschii_230.CEL</t>
  </si>
  <si>
    <t>I22_Ae_ Markgraffii_551144.CEL</t>
  </si>
  <si>
    <t>I24_Ae_ Sharonensis_584411.CEL</t>
  </si>
  <si>
    <t>J02__Ae_ speltoides_369585.CEL</t>
  </si>
  <si>
    <t>J05_Ae_ Longissima_TL21.CEL</t>
  </si>
  <si>
    <t>J08_Ae_ Ventricosa_2270004.CEL</t>
  </si>
  <si>
    <t>J09_Ae_ Peregrina _brachya__603247.CEL</t>
  </si>
  <si>
    <t>J10_Ae_ Triarstata_2030004.CEL</t>
  </si>
  <si>
    <t>J11_Ae_ triuncialis_486284.CEL</t>
  </si>
  <si>
    <t>J12_Ae_ Umbellulata_226616.CEL</t>
  </si>
  <si>
    <t>J14_Ae_ Sharonensis_584379.CEL</t>
  </si>
  <si>
    <t>J15_Ae_ Vavilovii_TZ01.CEL</t>
  </si>
  <si>
    <t>J16_Ae_ speltoides_393495.CEL</t>
  </si>
  <si>
    <t>J17_Ae_ columnaris_564179.CEL</t>
  </si>
  <si>
    <t>J18_Ae_ searsii_599123.CEL</t>
  </si>
  <si>
    <t>J19_Ae_ Cylindrica_378188.CEL</t>
  </si>
  <si>
    <t>J22_Ae_ triuncialis_227292.CEL</t>
  </si>
  <si>
    <t>J23_Ae_ Umbellulata_554401.CEL</t>
  </si>
  <si>
    <t>J24_Ae_ juvenalis_266815.CEL</t>
  </si>
  <si>
    <t>K01_ae_mutica_2130004.CEL</t>
  </si>
  <si>
    <t>K02_Ae Uniaristata 276996.CEL</t>
  </si>
  <si>
    <t>K02_ae_mutica_2130009.CEL</t>
  </si>
  <si>
    <t>K04_Ae mutica 2130001.CEL</t>
  </si>
  <si>
    <t>K04_Ae_ Ventricosa_330493.CEL</t>
  </si>
  <si>
    <t>K06_Ae tauschii Ent-392-4.CEL</t>
  </si>
  <si>
    <t>K06_Ae_ Ventricosa_388753.CEL</t>
  </si>
  <si>
    <t>K08_Ae_ columnaris_2050002.CEL</t>
  </si>
  <si>
    <t>K09_ae_mutica_2130013.CEL</t>
  </si>
  <si>
    <t>K10_Ae. sharonensis 2170001.CEL</t>
  </si>
  <si>
    <t>K10_Ae_ caudata_2050001.CEL</t>
  </si>
  <si>
    <t>K11_ae_speltoides_2140006.CEL</t>
  </si>
  <si>
    <t>K12_Ae_ Triuncialis _pericosa__227340.CEL</t>
  </si>
  <si>
    <t>K13_ae_speltoides_2140019.CEL</t>
  </si>
  <si>
    <t>K14_Ae speltoides 2140044.CEL</t>
  </si>
  <si>
    <t>K14_Ae_ Peregrina_487202.CEL</t>
  </si>
  <si>
    <t>K17_TA1618 diploid.CEL</t>
  </si>
  <si>
    <t>K18_Ae_ Vavilovii_2260002.CEL</t>
  </si>
  <si>
    <t>K20_Ae_ Bicornis_2190003.CEL</t>
  </si>
  <si>
    <t>K21_ae_tauschii_402.CEL</t>
  </si>
  <si>
    <t>K24_Ae_ Sharonensis_584409.CEL</t>
  </si>
  <si>
    <t>L03_Ae_ comosa_551038.CEL</t>
  </si>
  <si>
    <t>L04_Ae_ Umbellulata_554410.CEL</t>
  </si>
  <si>
    <t>L05_Ae_ comosa_551023.CEL</t>
  </si>
  <si>
    <t>L06_Ae_Kotschyi_226617.CEL</t>
  </si>
  <si>
    <t>L07_Ae_ Umbellulata_2010001.CEL</t>
  </si>
  <si>
    <t>L08_Ae_ Umbellulata_542377.CEL</t>
  </si>
  <si>
    <t>L09_Ae_ Peregrina_604158.CEL</t>
  </si>
  <si>
    <t>L12_Ae_ Peregrina_604152.CEL</t>
  </si>
  <si>
    <t>L13_Ae_ Umbellulata_486252.CEL</t>
  </si>
  <si>
    <t>L14_Ae_ Searsii_599146.CEL</t>
  </si>
  <si>
    <t>L15_Ae_ Variabilis_2070007.CEL</t>
  </si>
  <si>
    <t>L16_Ae searsii P95-85.1-1.CEL</t>
  </si>
  <si>
    <t>L17_Ae_ speltoides_170204.CEL</t>
  </si>
  <si>
    <t>L18_Ae_ searsii_559148.CEL</t>
  </si>
  <si>
    <t>L19_Ae_ juvenalis_289577.CEL</t>
  </si>
  <si>
    <t>L20_Ae caudata P95-87-1.1.CEL</t>
  </si>
  <si>
    <t>L20_Ae_ Bicornis_clae 47.CEL</t>
  </si>
  <si>
    <t>L22_Ae_ Triarstata_2040003.CEL</t>
  </si>
  <si>
    <t>L24_Ae_ Peregrina_604167.CEL</t>
  </si>
  <si>
    <t>M01_ae_speltoides_2140008.CEL</t>
  </si>
  <si>
    <t>M02_Ae tauschii Ent-323.CEL</t>
  </si>
  <si>
    <t>M04_Ae_ Vavilovii_TZ02.CEL</t>
  </si>
  <si>
    <t>M06_Ae_ Variabilis_2070002.CEL</t>
  </si>
  <si>
    <t>M07_ae_mutica_2130005.CEL</t>
  </si>
  <si>
    <t>M09_ae_mutica_2130011.CEL</t>
  </si>
  <si>
    <t>M10_Ae_ Biuncialis_2060002.CEL</t>
  </si>
  <si>
    <t>M11_ae_speltoides_2140002.CEL</t>
  </si>
  <si>
    <t>M12_Ae_ Triarstata_2030006.CEL</t>
  </si>
  <si>
    <t>M14_Ae_ ovata_P95_95_1_1.CEL</t>
  </si>
  <si>
    <t>M18_Ae speltoides 2140020.CEL</t>
  </si>
  <si>
    <t>M20_Ae_Kotschyi_227435.CEL</t>
  </si>
  <si>
    <t>M21_ae_tauschii_414.CEL</t>
  </si>
  <si>
    <t>M22_Ae_ geniculata_287737.CEL</t>
  </si>
  <si>
    <t>M24_Ae_searsii_599149.CEL</t>
  </si>
  <si>
    <t>N01_Ae_speltoides_TS11.CEL</t>
  </si>
  <si>
    <t>N03_Ae_Cylindrica_344778.CEL</t>
  </si>
  <si>
    <t>N04_Ae_Uniaristata_428234.CEL</t>
  </si>
  <si>
    <t>N05_Ae_Cylindrica_2100001.CEL</t>
  </si>
  <si>
    <t>N06_Ae_tauschii_P95_81_1_1.CEL</t>
  </si>
  <si>
    <t>N07_Ae_Triaristata_2040004.CEL</t>
  </si>
  <si>
    <t>N08_Ae_geniculata_341797.CEL</t>
  </si>
  <si>
    <t>N09_Ae_Triuncialis_483027.CEL</t>
  </si>
  <si>
    <t>N11_Ae_Peregrina_604183.CEL</t>
  </si>
  <si>
    <t>N12_Ae_ geniculata_170191.CEL</t>
  </si>
  <si>
    <t>N13_Ae_speltoides_449340.CEL</t>
  </si>
  <si>
    <t>N14_Ae_Sharonensis_TL02.CEL</t>
  </si>
  <si>
    <t>N15_Ae_Ventricosa_P95_89_1_1.CEL</t>
  </si>
  <si>
    <t>N16_Ae_triuncialis_2080013.CEL</t>
  </si>
  <si>
    <t>N17_Ae_Uniaristata_554420.CEL</t>
  </si>
  <si>
    <t>N18_Ae_Sharonensis_JIC AS00011_16.CEL</t>
  </si>
  <si>
    <t>N19_Ae_columnaris_P95_93_1_1.CEL</t>
  </si>
  <si>
    <t>N20_Ae_Longissima_TL35.CEL</t>
  </si>
  <si>
    <t>N21_Ae_comosa_551076.CEL</t>
  </si>
  <si>
    <t>N22_Ae_Sharonensis_2170007.CEL</t>
  </si>
  <si>
    <t>N23_Ae_ Umbellulata_554399.CEL</t>
  </si>
  <si>
    <t>N24_Ae_Searsii_599145.CEL</t>
  </si>
  <si>
    <t>O01_ae_speltoides_2140028.CEL</t>
  </si>
  <si>
    <t>O02_ae_speltoides_2140004.CEL</t>
  </si>
  <si>
    <t>O04_Ae columnaris 2050001.CEL</t>
  </si>
  <si>
    <t>O06_Ae umbellulata 560557.CEL</t>
  </si>
  <si>
    <t>O06_Ae_Uniaristata_554418.CEL</t>
  </si>
  <si>
    <t>O07_ae_mutica_2130002.CEL</t>
  </si>
  <si>
    <t>O08_Ae. speltoides 487238.CEL</t>
  </si>
  <si>
    <t>O08_Ae_Crassa_2250002.CEL</t>
  </si>
  <si>
    <t>O09_ae_mutica_2130007.CEL</t>
  </si>
  <si>
    <t>O10_Ae speltoides  TS16.CEL</t>
  </si>
  <si>
    <t>O10_Ae_Bicornis_2190002.CEL</t>
  </si>
  <si>
    <t>O11_ae_speltoides_2140040.CEL</t>
  </si>
  <si>
    <t>O12_Ae_Ventricosa_clae 58.CEL</t>
  </si>
  <si>
    <t>O14_Ae_Searsii_2210002.CEL</t>
  </si>
  <si>
    <t>O16_Ae_ triuncialis_486278.CEL</t>
  </si>
  <si>
    <t>O18_Ae sharonensis 2170001.CEL</t>
  </si>
  <si>
    <t>O18_Ae_Triarstata_2030001.CEL</t>
  </si>
  <si>
    <t>O21_ae_tauschii_431.CEL</t>
  </si>
  <si>
    <t>O22_Ae_ Longissima_TL22.CEL</t>
  </si>
  <si>
    <t>O23_ae_tauschii_336.CEL</t>
  </si>
  <si>
    <t>P01_Ae_ Comosa_2110001.CEL</t>
  </si>
  <si>
    <t>P02_Ae_ Variabilis_2070001.CEL</t>
  </si>
  <si>
    <t>P03_Ae speltoides 2140041.CEL</t>
  </si>
  <si>
    <t>P04_Ae_ speltoides_369626.CEL</t>
  </si>
  <si>
    <t>P05_Ae. tauschii 2220024.CEL</t>
  </si>
  <si>
    <t>P06_Ae_ speltoides_369666.CEL</t>
  </si>
  <si>
    <t>P07_Ae_ Umbellulata_2010002.CEL</t>
  </si>
  <si>
    <t>P09_Ae_ Speltoides_2140008.CEL</t>
  </si>
  <si>
    <t>P10_Ae_Kotschyi_276997.CEL</t>
  </si>
  <si>
    <t>P13_Ae_Kotschyi_TKK19.CEL</t>
  </si>
  <si>
    <t>P16_Ae neglecta PI 486253.CEL</t>
  </si>
  <si>
    <t>P19_Ae_ Sharonensis_2170006.CEL</t>
  </si>
  <si>
    <t>P20_Ae_ comosa_551049.CEL</t>
  </si>
  <si>
    <t>P22_Ae_Kotschyi_227290.CEL</t>
  </si>
  <si>
    <t>P23_Ae_ Speltoides_2140018.CEL</t>
  </si>
  <si>
    <t>Short name</t>
  </si>
  <si>
    <t>Ae_ventricosa_AV10</t>
  </si>
  <si>
    <t>Ae_speltoides_2140003</t>
  </si>
  <si>
    <t>Ae_ventricosa_AV7</t>
  </si>
  <si>
    <t>Ae_ventricosa_AV32</t>
  </si>
  <si>
    <t>Ae_bicornis_P95-88-1.1</t>
  </si>
  <si>
    <t>Ae_columnaris_428558</t>
  </si>
  <si>
    <t>Ae_mutica_2130006</t>
  </si>
  <si>
    <t>Ae_Ovata_2020006</t>
  </si>
  <si>
    <t>Ae_speltoides_2140035</t>
  </si>
  <si>
    <t>Ae_biuncialis_2060001</t>
  </si>
  <si>
    <t>Ae_juvenalis_2280001</t>
  </si>
  <si>
    <t>Ae_Triuncialis_pericosa_219865</t>
  </si>
  <si>
    <t>Ae_Ovata_2020003</t>
  </si>
  <si>
    <t>Ae_tauschii_077</t>
  </si>
  <si>
    <t>Ae_Markgraffii_551124</t>
  </si>
  <si>
    <t>Ae_Umbellulata_P95_83_1_5</t>
  </si>
  <si>
    <t>Ae_longissima_604108</t>
  </si>
  <si>
    <t>Ae_Longissima_TL01</t>
  </si>
  <si>
    <t>Ae_Umbellulata_542383</t>
  </si>
  <si>
    <t>Ae_Ovata_2020009</t>
  </si>
  <si>
    <t>Ae_geniculata_369576</t>
  </si>
  <si>
    <t>Ae_speltoides_2140044</t>
  </si>
  <si>
    <t>Ae_Biuncialis_550945</t>
  </si>
  <si>
    <t>Ae_Umbellulata_Clae_66</t>
  </si>
  <si>
    <t>Ae_caudata_2090003</t>
  </si>
  <si>
    <t>Ae_Triaristata_2030003</t>
  </si>
  <si>
    <t>Ae_searsii_P95_85_1_1</t>
  </si>
  <si>
    <t>Ae_Crassa_2240002</t>
  </si>
  <si>
    <t>Ae_Uniaristata_2120001</t>
  </si>
  <si>
    <t>Ae_Triaristata_2040002</t>
  </si>
  <si>
    <t>Ae_Crassa_317400</t>
  </si>
  <si>
    <t>Ae_tauschii_T2220012</t>
  </si>
  <si>
    <t>Ae_Kotschyi_TKK39</t>
  </si>
  <si>
    <t>Ae_Umbellulata_2010008</t>
  </si>
  <si>
    <t>Ae_Speltoides_2140007</t>
  </si>
  <si>
    <t>Ae_searsii_599140</t>
  </si>
  <si>
    <t>Ae_caudata_2090001</t>
  </si>
  <si>
    <t>Ae_speltoides_449339</t>
  </si>
  <si>
    <t>Ae_neglecta_254-859</t>
  </si>
  <si>
    <t>Ae_Caudata_2090004</t>
  </si>
  <si>
    <t>Ae_speltoides_2140016</t>
  </si>
  <si>
    <t>Ae_Mutica_2130001</t>
  </si>
  <si>
    <t>Ae_speltoides_2140032</t>
  </si>
  <si>
    <t>Ae_Uniaristata_2120002</t>
  </si>
  <si>
    <t>Ae_speltoides_PI_554305</t>
  </si>
  <si>
    <t>Ae_Triuncialis_2080006</t>
  </si>
  <si>
    <t>Ae_Ovata_2020001</t>
  </si>
  <si>
    <t>Ae_tauschii_127</t>
  </si>
  <si>
    <t>Ae_Peregrina_brachya_542236</t>
  </si>
  <si>
    <t>Ae_triuncialis_P95_91_1_1</t>
  </si>
  <si>
    <t>Ae_Ventricosa_clae_40</t>
  </si>
  <si>
    <t>Ae_Longissima_2150015</t>
  </si>
  <si>
    <t>Ae_Triuncialis_483029</t>
  </si>
  <si>
    <t>Ae tauschii_2220017</t>
  </si>
  <si>
    <t>Ae_Markgraffii_542204</t>
  </si>
  <si>
    <t>Ae_ventricosa_2270003</t>
  </si>
  <si>
    <t>Ae_Neglecta_298890</t>
  </si>
  <si>
    <t>Ae_Triuncialis_pericosa_317395</t>
  </si>
  <si>
    <t>Ae_Biuncialis_550940</t>
  </si>
  <si>
    <t>Ae_Triuncialis_317397</t>
  </si>
  <si>
    <t>Ae_geniculata_Clae_63</t>
  </si>
  <si>
    <t>Ae_triuncialis_486251</t>
  </si>
  <si>
    <t>Ae_comosa_551027</t>
  </si>
  <si>
    <t>Ae_Triaristata_2040004</t>
  </si>
  <si>
    <t>Ae_Longissima_2150011</t>
  </si>
  <si>
    <t>Ae_Neglecta_254862</t>
  </si>
  <si>
    <t>Ae_Speltoides_560752</t>
  </si>
  <si>
    <t>Ae_Kotschyi_TKK03</t>
  </si>
  <si>
    <t>Ae_triuncialis_Clae69</t>
  </si>
  <si>
    <t>Ae_umbellulata_T2010001</t>
  </si>
  <si>
    <t>Ae_Variabilis_P95_96_2_1</t>
  </si>
  <si>
    <t>Ae_Neglecta_298895</t>
  </si>
  <si>
    <t>Ae_speltoides_2140014</t>
  </si>
  <si>
    <t>Ae_speltoides_2140027</t>
  </si>
  <si>
    <t>Ae_speltoides_449341_E14</t>
  </si>
  <si>
    <t>Ae_Searsii_2210005</t>
  </si>
  <si>
    <t>Ae_juvenalis_584463</t>
  </si>
  <si>
    <t>Ae_triuncialis_487201</t>
  </si>
  <si>
    <t>Ae_tauschii_270</t>
  </si>
  <si>
    <t>Ae_Cylindrica_2100006</t>
  </si>
  <si>
    <t>Ae_triuncialis_428559</t>
  </si>
  <si>
    <t>Ae_comosa_2110008</t>
  </si>
  <si>
    <t>Ae_Longissima_TL22</t>
  </si>
  <si>
    <t>Ae_Vavilovii_TZ07</t>
  </si>
  <si>
    <t>Ae_Crassa_392330</t>
  </si>
  <si>
    <t>Ae_tauschii_2220009</t>
  </si>
  <si>
    <t>Ae_Triuncialis_2080001</t>
  </si>
  <si>
    <t>Ae_Sharonensis_2170004</t>
  </si>
  <si>
    <t>Ae_comosa_551052</t>
  </si>
  <si>
    <t>Ae_Longissima_604116</t>
  </si>
  <si>
    <t>Ae_Caudata_2090002</t>
  </si>
  <si>
    <t>Ae_Searsii_2210004</t>
  </si>
  <si>
    <t>Ae_searsii_TL33</t>
  </si>
  <si>
    <t>Ae_Searsii_2210003</t>
  </si>
  <si>
    <t>Ae_Peregrina_604173</t>
  </si>
  <si>
    <t>Ae_caudata_2090001_F20</t>
  </si>
  <si>
    <t>Ae_Longissima_2150002</t>
  </si>
  <si>
    <t>Ae_Biuncialis_2060003</t>
  </si>
  <si>
    <t>Ae_Biuncialis_550957</t>
  </si>
  <si>
    <t>Ent230</t>
  </si>
  <si>
    <t>Ae_tauschii_P99_131_1_1</t>
  </si>
  <si>
    <t>Ae_caudata_2090005</t>
  </si>
  <si>
    <t>Ae_markgrafii_554194</t>
  </si>
  <si>
    <t>Ae tauschii 088</t>
  </si>
  <si>
    <t>Ae_Cylindrica_560515</t>
  </si>
  <si>
    <t>Ae_speltoides_2140001</t>
  </si>
  <si>
    <t>Ae_caudata_2090003_G10</t>
  </si>
  <si>
    <t>Ae_comosa_276970</t>
  </si>
  <si>
    <t>Ae_speltoides_2140010</t>
  </si>
  <si>
    <t>Ae_Sharonensis_584408</t>
  </si>
  <si>
    <t>Ae_speltoides_2140026</t>
  </si>
  <si>
    <t>Ae_Neglecta_491435</t>
  </si>
  <si>
    <t>Ae_tauschii_AL8/78</t>
  </si>
  <si>
    <t>Ae_Mutica_2130012</t>
  </si>
  <si>
    <t>Ae_Biuncialis_550935</t>
  </si>
  <si>
    <t>Ae_tauschii_242</t>
  </si>
  <si>
    <t>Ae_Cylindrica_P95_90_1_1</t>
  </si>
  <si>
    <t>Ae_Uniaristata_P95_86_1_2</t>
  </si>
  <si>
    <t>Ae_comosa_551060</t>
  </si>
  <si>
    <t>Ae_columnaris_554_186</t>
  </si>
  <si>
    <t>Ae_Bicornis_2190001</t>
  </si>
  <si>
    <t>Ae_sharonensis_2170005</t>
  </si>
  <si>
    <t>Ae_Vavilovii_2260001</t>
  </si>
  <si>
    <t>Ae_Umbellulata_2010010</t>
  </si>
  <si>
    <t>Ae_comosa_Bulgaria_46</t>
  </si>
  <si>
    <t>Ae_Sharonensis_584406</t>
  </si>
  <si>
    <t>Ae_Variabilis_P95_96_2_1_H15</t>
  </si>
  <si>
    <t>Ae_ventricosa_2270003_H16</t>
  </si>
  <si>
    <t>Ae_mutica_2130008</t>
  </si>
  <si>
    <t>Ae_comosa_551044</t>
  </si>
  <si>
    <t>Ae_Sharonensis_584414</t>
  </si>
  <si>
    <t>Ae_Kotschyi_226615</t>
  </si>
  <si>
    <t>Ae_Biuncialis_GRC_12_C_04</t>
  </si>
  <si>
    <t>Ae_speltoides_2140018_H22</t>
  </si>
  <si>
    <t>Ae_triaristata_P95_92_1_1</t>
  </si>
  <si>
    <t>Ae_juvenalis_276993</t>
  </si>
  <si>
    <t>Ae_caudata_P95_87_1_1</t>
  </si>
  <si>
    <t>Ae_comosa_2110007</t>
  </si>
  <si>
    <t>Ae_Ventricosa_2270001</t>
  </si>
  <si>
    <t>Ae tauschii 405</t>
  </si>
  <si>
    <t>Ae_columnaris_468281</t>
  </si>
  <si>
    <t>Ae_mutica_2130014</t>
  </si>
  <si>
    <t>Ae_speltoides_2140009</t>
  </si>
  <si>
    <t>Ae_speltoides_2140022</t>
  </si>
  <si>
    <t>Ae_Searsii_2210001</t>
  </si>
  <si>
    <t>Ae_Peregrina_487277</t>
  </si>
  <si>
    <t>Ae_Longissima_TL14</t>
  </si>
  <si>
    <t>Ae_tauschii_230</t>
  </si>
  <si>
    <t>Ae_Markgraffii_551144</t>
  </si>
  <si>
    <t>Ae_Sharonensis_584411</t>
  </si>
  <si>
    <t>Ae_speltoides_369585</t>
  </si>
  <si>
    <t>Ae_Longissima_TL21</t>
  </si>
  <si>
    <t>Ae_Ventricosa_2270004</t>
  </si>
  <si>
    <t>Ae_Peregrina_brachya_603247</t>
  </si>
  <si>
    <t>Ae_Triaristata_2030004</t>
  </si>
  <si>
    <t>Ae_triuncialis_486284</t>
  </si>
  <si>
    <t>Ae_Umbellulata_226616</t>
  </si>
  <si>
    <t>Ae_Sharonensis_584379</t>
  </si>
  <si>
    <t>Ae_Vavilovii_TZ01</t>
  </si>
  <si>
    <t>Ae_speltoides_393495</t>
  </si>
  <si>
    <t>Ae_columnaris_564179</t>
  </si>
  <si>
    <t>Ae_searsii_599123</t>
  </si>
  <si>
    <t>Ae_Cylindrica_378188</t>
  </si>
  <si>
    <t>Ae_triuncialis_227292</t>
  </si>
  <si>
    <t>Ae_Umbellulata_554401</t>
  </si>
  <si>
    <t>Ae_juvenalis_266815</t>
  </si>
  <si>
    <t>Ae_mutica_2130004</t>
  </si>
  <si>
    <t>Ae_Uniaristata_276996</t>
  </si>
  <si>
    <t>Ae_mutica_2130009</t>
  </si>
  <si>
    <t>Ae_mutica_2130001_K10</t>
  </si>
  <si>
    <t>Ae_Ventricosa_330493</t>
  </si>
  <si>
    <t>Ae tauschii 392-4</t>
  </si>
  <si>
    <t>Ae_Ventricosa_388753</t>
  </si>
  <si>
    <t>Ae_columnaris_2050002</t>
  </si>
  <si>
    <t>Ae_mutica_2130013</t>
  </si>
  <si>
    <t>Ae_sharonensis_2170001</t>
  </si>
  <si>
    <t>Ae_caudata_2050001</t>
  </si>
  <si>
    <t>Ae_speltoides_2140006</t>
  </si>
  <si>
    <t>Ae_Triuncialis_pericosa_227340</t>
  </si>
  <si>
    <t>Ae_speltoides_2140019</t>
  </si>
  <si>
    <t>Ae_speltoides_2140044_K14</t>
  </si>
  <si>
    <t>Ae_Peregrina_487202</t>
  </si>
  <si>
    <t>TA1618_diploid</t>
  </si>
  <si>
    <t>Ae_Vavilovii_2260002</t>
  </si>
  <si>
    <t>Ae_Bicornis_2190003</t>
  </si>
  <si>
    <t>Ae_tauschii_402</t>
  </si>
  <si>
    <t>Ae_Sharonensis_584409</t>
  </si>
  <si>
    <t>Ae_comosa_551038</t>
  </si>
  <si>
    <t>Ae_Umbellulata_554410</t>
  </si>
  <si>
    <t>Ae_comosa_551023</t>
  </si>
  <si>
    <t>Ae_Kotschyi_226617</t>
  </si>
  <si>
    <t>Ae_Umbellulata_2010001</t>
  </si>
  <si>
    <t>Ae_Umbellulata_542377</t>
  </si>
  <si>
    <t>Ae_Peregrina_604158</t>
  </si>
  <si>
    <t>Ae_Peregrina_604152</t>
  </si>
  <si>
    <t>Ae_Umbellulata_486252</t>
  </si>
  <si>
    <t>Ae_Searsii_599146</t>
  </si>
  <si>
    <t>Ae_Variabilis_2070007_L15</t>
  </si>
  <si>
    <t>Ae_searsii_P95-85.1-1</t>
  </si>
  <si>
    <t>Ae_speltoides_170204</t>
  </si>
  <si>
    <t>Ae_searsii_559148</t>
  </si>
  <si>
    <t>Ae_juvenalis_289577</t>
  </si>
  <si>
    <t>Ae_caudata_P95-87-1.1</t>
  </si>
  <si>
    <t>Ae_Bicornis_clae_47</t>
  </si>
  <si>
    <t>Ae_Triaristata_2040003</t>
  </si>
  <si>
    <t>Ae_Peregrina_604167</t>
  </si>
  <si>
    <t>Ae_speltoides_2140008</t>
  </si>
  <si>
    <t>Ae_tauschii_Ent-323</t>
  </si>
  <si>
    <t>Ae_Vavilovii_TZ02</t>
  </si>
  <si>
    <t>Ae_Variabilis_2070002</t>
  </si>
  <si>
    <t>Ae_mutica_2130005</t>
  </si>
  <si>
    <t>Ae_mutica_2130011</t>
  </si>
  <si>
    <t>Ae_Biuncialis_2060002</t>
  </si>
  <si>
    <t>Ae_speltoides_2140002</t>
  </si>
  <si>
    <t>Ae_Triaristata_2030006</t>
  </si>
  <si>
    <t>Ae_ovata_P95_95_1_1</t>
  </si>
  <si>
    <t>Ae_speltoides_2140020</t>
  </si>
  <si>
    <t>Ae_Kotschyi_227435</t>
  </si>
  <si>
    <t>Ae_tauschii_414</t>
  </si>
  <si>
    <t>Ae_geniculata_287737</t>
  </si>
  <si>
    <t>Ae_searsii_599149</t>
  </si>
  <si>
    <t>Ae_speltoides_TS11</t>
  </si>
  <si>
    <t>Ae_Cylindrica_344778</t>
  </si>
  <si>
    <t>Ae_Uniaristata_428234</t>
  </si>
  <si>
    <t>Ae_Cylindrica_2100001</t>
  </si>
  <si>
    <t>Ae_tauschii_P95_81_1_1</t>
  </si>
  <si>
    <t>Ae_Triaristata_2040004_N07</t>
  </si>
  <si>
    <t>Ae_geniculata_341797</t>
  </si>
  <si>
    <t>Ae_Triuncialis_483027</t>
  </si>
  <si>
    <t>Ae_Peregrina_604183</t>
  </si>
  <si>
    <t>Ae_geniculata_170191</t>
  </si>
  <si>
    <t>Ae_speltoides_449340</t>
  </si>
  <si>
    <t>Ae_Sharonensis_TL02</t>
  </si>
  <si>
    <t>Ae_Ventricosa_P95_89_1_1</t>
  </si>
  <si>
    <t>Ae_triuncialis_2080013</t>
  </si>
  <si>
    <t>Ae_Uniaristata_554420</t>
  </si>
  <si>
    <t>Ae_Sharonensis_JIC_AS00011_16</t>
  </si>
  <si>
    <t>Ae_columnaris_P95_93_1_1</t>
  </si>
  <si>
    <t>Ae_Longissima_TL35</t>
  </si>
  <si>
    <t>Ae_comosa_551076</t>
  </si>
  <si>
    <t>Ae_Sharonensis_2170007</t>
  </si>
  <si>
    <t>Ae_Umbellulata_554399</t>
  </si>
  <si>
    <t>Ae_Searsii_599145</t>
  </si>
  <si>
    <t>Ae_speltoides_2140028_O01</t>
  </si>
  <si>
    <t>Ae_speltoides_2140004</t>
  </si>
  <si>
    <t>Ae_columnaris_2050001</t>
  </si>
  <si>
    <t>Ae_umbellulata_560557_O6</t>
  </si>
  <si>
    <t>Ae_Uniaristata_554418</t>
  </si>
  <si>
    <t>Ae_mutica_2130002</t>
  </si>
  <si>
    <t>Ae_speltoides_487238</t>
  </si>
  <si>
    <t>Ae_Crassa_2250002</t>
  </si>
  <si>
    <t>Ae_mutica_2130007</t>
  </si>
  <si>
    <t>Ae_speltoides_TS16</t>
  </si>
  <si>
    <t>Ae_Bicornis_2190002</t>
  </si>
  <si>
    <t>Ae_speltoides_2140040</t>
  </si>
  <si>
    <t>Ae_Ventricosa_clae_58</t>
  </si>
  <si>
    <t>Ae_Searsii_2210002</t>
  </si>
  <si>
    <t>Ae_triuncialis_486278</t>
  </si>
  <si>
    <t>Ae_sharonensis_2170001_O18</t>
  </si>
  <si>
    <t>Ae_Triaristata_2030001</t>
  </si>
  <si>
    <t>Ae_tauschii_431</t>
  </si>
  <si>
    <t>Ae_Longissima_TL22_O22</t>
  </si>
  <si>
    <t>Ae_tauschii_336</t>
  </si>
  <si>
    <t>Ae_Comosa_2110001</t>
  </si>
  <si>
    <t>Ae_Variabilis_2070001</t>
  </si>
  <si>
    <t>Ae_speltoides_2140041</t>
  </si>
  <si>
    <t>Ae_speltoides_369626</t>
  </si>
  <si>
    <t>Ae_tauschii_2220024</t>
  </si>
  <si>
    <t>Ae_speltoides_369666</t>
  </si>
  <si>
    <t>Ae_Umbellulata_2010002</t>
  </si>
  <si>
    <t>Ae_Speltoides_2140008_P09</t>
  </si>
  <si>
    <t>Ae_Kotschyi_276997</t>
  </si>
  <si>
    <t>Ae_Kotschyi_TKK19</t>
  </si>
  <si>
    <t>Ae_neglecta_PI_486253</t>
  </si>
  <si>
    <t>Ae_Sharonensis_2170006</t>
  </si>
  <si>
    <t>Ae_comosa_551049</t>
  </si>
  <si>
    <t>Ae_Kotschyi_227290</t>
  </si>
  <si>
    <t>Ae_Speltoides_2140018</t>
  </si>
  <si>
    <t xml:space="preserve">Species </t>
  </si>
  <si>
    <t>Ae ventricosa</t>
  </si>
  <si>
    <t>Ae speltoides</t>
  </si>
  <si>
    <t>Ae bicornis</t>
  </si>
  <si>
    <t>Ae columnaris</t>
  </si>
  <si>
    <t>Ae mutica</t>
  </si>
  <si>
    <t>Ae biuncialis</t>
  </si>
  <si>
    <t>Ae juvenalis</t>
  </si>
  <si>
    <t>Ae Triuncialis</t>
  </si>
  <si>
    <t>Ae tauschii</t>
  </si>
  <si>
    <t>Ae umbellulata</t>
  </si>
  <si>
    <t>Ae longissima</t>
  </si>
  <si>
    <t>Ae Longissima</t>
  </si>
  <si>
    <t>Ae geniculata</t>
  </si>
  <si>
    <t>Ae caudata</t>
  </si>
  <si>
    <t>Ae searsii</t>
  </si>
  <si>
    <t>Ae Crassa</t>
  </si>
  <si>
    <t>Ae Uniaristata</t>
  </si>
  <si>
    <t>Ae Kotschyi</t>
  </si>
  <si>
    <t>Ae Speltoides</t>
  </si>
  <si>
    <t>Ae neglecta</t>
  </si>
  <si>
    <t>Ae Caudata</t>
  </si>
  <si>
    <t>Ae Mutica</t>
  </si>
  <si>
    <t>Ae Peregrina</t>
  </si>
  <si>
    <t>Ae triuncialis</t>
  </si>
  <si>
    <t>Ae Ventricosa</t>
  </si>
  <si>
    <t>Ae comosa</t>
  </si>
  <si>
    <t>Ae Searsii</t>
  </si>
  <si>
    <t>Ae Cylindrica</t>
  </si>
  <si>
    <t>Ae Vavilovii</t>
  </si>
  <si>
    <t>Ae sharonensis</t>
  </si>
  <si>
    <t>Ae uniaristata</t>
  </si>
  <si>
    <t>Ae Comosa</t>
  </si>
  <si>
    <t>Supplementary file 1. Germplasm us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33" borderId="0" xfId="0" applyFont="1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49666-D94F-4B28-8F21-903E12D2D9BC}">
  <dimension ref="A1:C280"/>
  <sheetViews>
    <sheetView tabSelected="1" workbookViewId="0">
      <selection activeCell="F6" sqref="F6"/>
    </sheetView>
  </sheetViews>
  <sheetFormatPr defaultRowHeight="15" x14ac:dyDescent="0.25"/>
  <cols>
    <col min="2" max="2" width="26.42578125" customWidth="1"/>
    <col min="3" max="3" width="34.85546875" customWidth="1"/>
  </cols>
  <sheetData>
    <row r="1" spans="1:3" x14ac:dyDescent="0.25">
      <c r="A1" t="s">
        <v>591</v>
      </c>
    </row>
    <row r="2" spans="1:3" x14ac:dyDescent="0.25">
      <c r="A2" t="s">
        <v>0</v>
      </c>
      <c r="B2" s="1" t="s">
        <v>279</v>
      </c>
      <c r="C2" s="1" t="s">
        <v>558</v>
      </c>
    </row>
    <row r="3" spans="1:3" x14ac:dyDescent="0.25">
      <c r="A3" t="s">
        <v>5</v>
      </c>
      <c r="B3" s="2" t="s">
        <v>284</v>
      </c>
      <c r="C3" s="2" t="s">
        <v>561</v>
      </c>
    </row>
    <row r="4" spans="1:3" x14ac:dyDescent="0.25">
      <c r="A4" t="s">
        <v>121</v>
      </c>
      <c r="B4" s="2" t="s">
        <v>400</v>
      </c>
      <c r="C4" s="2" t="s">
        <v>561</v>
      </c>
    </row>
    <row r="5" spans="1:3" x14ac:dyDescent="0.25">
      <c r="A5" t="s">
        <v>185</v>
      </c>
      <c r="B5" s="2" t="s">
        <v>464</v>
      </c>
      <c r="C5" s="2" t="s">
        <v>561</v>
      </c>
    </row>
    <row r="6" spans="1:3" x14ac:dyDescent="0.25">
      <c r="A6" t="s">
        <v>204</v>
      </c>
      <c r="B6" s="2" t="s">
        <v>483</v>
      </c>
      <c r="C6" s="2" t="s">
        <v>561</v>
      </c>
    </row>
    <row r="7" spans="1:3" x14ac:dyDescent="0.25">
      <c r="A7" t="s">
        <v>254</v>
      </c>
      <c r="B7" s="2" t="s">
        <v>533</v>
      </c>
      <c r="C7" s="2" t="s">
        <v>561</v>
      </c>
    </row>
    <row r="8" spans="1:3" x14ac:dyDescent="0.25">
      <c r="A8" t="s">
        <v>10</v>
      </c>
      <c r="B8" s="2" t="s">
        <v>289</v>
      </c>
      <c r="C8" s="2" t="s">
        <v>564</v>
      </c>
    </row>
    <row r="9" spans="1:3" x14ac:dyDescent="0.25">
      <c r="A9" t="s">
        <v>23</v>
      </c>
      <c r="B9" s="2" t="s">
        <v>302</v>
      </c>
      <c r="C9" s="2" t="s">
        <v>564</v>
      </c>
    </row>
    <row r="10" spans="1:3" x14ac:dyDescent="0.25">
      <c r="A10" t="s">
        <v>59</v>
      </c>
      <c r="B10" s="2" t="s">
        <v>338</v>
      </c>
      <c r="C10" s="2" t="s">
        <v>564</v>
      </c>
    </row>
    <row r="11" spans="1:3" x14ac:dyDescent="0.25">
      <c r="A11" t="s">
        <v>98</v>
      </c>
      <c r="B11" s="2" t="s">
        <v>377</v>
      </c>
      <c r="C11" s="2" t="s">
        <v>564</v>
      </c>
    </row>
    <row r="12" spans="1:3" x14ac:dyDescent="0.25">
      <c r="A12" t="s">
        <v>99</v>
      </c>
      <c r="B12" s="2" t="s">
        <v>378</v>
      </c>
      <c r="C12" s="2" t="s">
        <v>564</v>
      </c>
    </row>
    <row r="13" spans="1:3" x14ac:dyDescent="0.25">
      <c r="A13" t="s">
        <v>115</v>
      </c>
      <c r="B13" s="2" t="s">
        <v>394</v>
      </c>
      <c r="C13" s="2" t="s">
        <v>564</v>
      </c>
    </row>
    <row r="14" spans="1:3" x14ac:dyDescent="0.25">
      <c r="A14" t="s">
        <v>133</v>
      </c>
      <c r="B14" s="2" t="s">
        <v>412</v>
      </c>
      <c r="C14" s="2" t="s">
        <v>564</v>
      </c>
    </row>
    <row r="15" spans="1:3" x14ac:dyDescent="0.25">
      <c r="A15" t="s">
        <v>213</v>
      </c>
      <c r="B15" s="2" t="s">
        <v>492</v>
      </c>
      <c r="C15" s="2" t="s">
        <v>564</v>
      </c>
    </row>
    <row r="16" spans="1:3" x14ac:dyDescent="0.25">
      <c r="A16" t="s">
        <v>25</v>
      </c>
      <c r="B16" s="2" t="s">
        <v>304</v>
      </c>
      <c r="C16" s="2" t="s">
        <v>572</v>
      </c>
    </row>
    <row r="17" spans="1:3" x14ac:dyDescent="0.25">
      <c r="A17" t="s">
        <v>37</v>
      </c>
      <c r="B17" s="2" t="s">
        <v>316</v>
      </c>
      <c r="C17" s="2" t="s">
        <v>572</v>
      </c>
    </row>
    <row r="18" spans="1:3" x14ac:dyDescent="0.25">
      <c r="A18" t="s">
        <v>40</v>
      </c>
      <c r="B18" s="2" t="s">
        <v>319</v>
      </c>
      <c r="C18" s="2" t="s">
        <v>579</v>
      </c>
    </row>
    <row r="19" spans="1:3" x14ac:dyDescent="0.25">
      <c r="A19" t="s">
        <v>91</v>
      </c>
      <c r="B19" s="2" t="s">
        <v>370</v>
      </c>
      <c r="C19" s="2" t="s">
        <v>579</v>
      </c>
    </row>
    <row r="20" spans="1:3" x14ac:dyDescent="0.25">
      <c r="A20" t="s">
        <v>96</v>
      </c>
      <c r="B20" s="2" t="s">
        <v>375</v>
      </c>
      <c r="C20" s="2" t="s">
        <v>572</v>
      </c>
    </row>
    <row r="21" spans="1:3" x14ac:dyDescent="0.25">
      <c r="A21" t="s">
        <v>102</v>
      </c>
      <c r="B21" s="2" t="s">
        <v>381</v>
      </c>
      <c r="C21" s="2" t="s">
        <v>572</v>
      </c>
    </row>
    <row r="22" spans="1:3" x14ac:dyDescent="0.25">
      <c r="A22" t="s">
        <v>107</v>
      </c>
      <c r="B22" s="2" t="s">
        <v>386</v>
      </c>
      <c r="C22" s="2" t="s">
        <v>572</v>
      </c>
    </row>
    <row r="23" spans="1:3" x14ac:dyDescent="0.25">
      <c r="A23" t="s">
        <v>137</v>
      </c>
      <c r="B23" s="2" t="s">
        <v>416</v>
      </c>
      <c r="C23" s="2" t="s">
        <v>572</v>
      </c>
    </row>
    <row r="24" spans="1:3" x14ac:dyDescent="0.25">
      <c r="A24" t="s">
        <v>177</v>
      </c>
      <c r="B24" s="2" t="s">
        <v>456</v>
      </c>
      <c r="C24" s="2" t="s">
        <v>572</v>
      </c>
    </row>
    <row r="25" spans="1:3" x14ac:dyDescent="0.25">
      <c r="A25" t="s">
        <v>203</v>
      </c>
      <c r="B25" s="2" t="s">
        <v>482</v>
      </c>
      <c r="C25" s="2" t="s">
        <v>572</v>
      </c>
    </row>
    <row r="26" spans="1:3" x14ac:dyDescent="0.25">
      <c r="A26" t="s">
        <v>6</v>
      </c>
      <c r="B26" s="2" t="s">
        <v>285</v>
      </c>
      <c r="C26" s="2" t="s">
        <v>562</v>
      </c>
    </row>
    <row r="27" spans="1:3" x14ac:dyDescent="0.25">
      <c r="A27" t="s">
        <v>120</v>
      </c>
      <c r="B27" s="2" t="s">
        <v>399</v>
      </c>
      <c r="C27" s="2" t="s">
        <v>562</v>
      </c>
    </row>
    <row r="28" spans="1:3" x14ac:dyDescent="0.25">
      <c r="A28" t="s">
        <v>141</v>
      </c>
      <c r="B28" s="2" t="s">
        <v>420</v>
      </c>
      <c r="C28" s="2" t="s">
        <v>562</v>
      </c>
    </row>
    <row r="29" spans="1:3" x14ac:dyDescent="0.25">
      <c r="A29" t="s">
        <v>161</v>
      </c>
      <c r="B29" s="2" t="s">
        <v>440</v>
      </c>
      <c r="C29" s="2" t="s">
        <v>562</v>
      </c>
    </row>
    <row r="30" spans="1:3" x14ac:dyDescent="0.25">
      <c r="A30" t="s">
        <v>174</v>
      </c>
      <c r="B30" s="2" t="s">
        <v>453</v>
      </c>
      <c r="C30" s="2" t="s">
        <v>562</v>
      </c>
    </row>
    <row r="31" spans="1:3" x14ac:dyDescent="0.25">
      <c r="A31" t="s">
        <v>238</v>
      </c>
      <c r="B31" s="2" t="s">
        <v>517</v>
      </c>
      <c r="C31" s="2" t="s">
        <v>562</v>
      </c>
    </row>
    <row r="32" spans="1:3" x14ac:dyDescent="0.25">
      <c r="A32" t="s">
        <v>246</v>
      </c>
      <c r="B32" s="2" t="s">
        <v>525</v>
      </c>
      <c r="C32" s="2" t="s">
        <v>562</v>
      </c>
    </row>
    <row r="33" spans="1:3" x14ac:dyDescent="0.25">
      <c r="A33" t="s">
        <v>63</v>
      </c>
      <c r="B33" s="2" t="s">
        <v>342</v>
      </c>
      <c r="C33" s="2" t="s">
        <v>584</v>
      </c>
    </row>
    <row r="34" spans="1:3" x14ac:dyDescent="0.25">
      <c r="A34" t="s">
        <v>82</v>
      </c>
      <c r="B34" s="2" t="s">
        <v>361</v>
      </c>
      <c r="C34" s="2" t="s">
        <v>584</v>
      </c>
    </row>
    <row r="35" spans="1:3" x14ac:dyDescent="0.25">
      <c r="A35" t="s">
        <v>89</v>
      </c>
      <c r="B35" s="2" t="s">
        <v>368</v>
      </c>
      <c r="C35" s="2" t="s">
        <v>584</v>
      </c>
    </row>
    <row r="36" spans="1:3" x14ac:dyDescent="0.25">
      <c r="A36" t="s">
        <v>108</v>
      </c>
      <c r="B36" s="2" t="s">
        <v>387</v>
      </c>
      <c r="C36" s="2" t="s">
        <v>584</v>
      </c>
    </row>
    <row r="37" spans="1:3" x14ac:dyDescent="0.25">
      <c r="A37" t="s">
        <v>119</v>
      </c>
      <c r="B37" s="2" t="s">
        <v>398</v>
      </c>
      <c r="C37" s="2" t="s">
        <v>584</v>
      </c>
    </row>
    <row r="38" spans="1:3" x14ac:dyDescent="0.25">
      <c r="A38" t="s">
        <v>125</v>
      </c>
      <c r="B38" s="2" t="s">
        <v>404</v>
      </c>
      <c r="C38" s="2" t="s">
        <v>584</v>
      </c>
    </row>
    <row r="39" spans="1:3" x14ac:dyDescent="0.25">
      <c r="A39" t="s">
        <v>130</v>
      </c>
      <c r="B39" s="2" t="s">
        <v>409</v>
      </c>
      <c r="C39" s="2" t="s">
        <v>584</v>
      </c>
    </row>
    <row r="40" spans="1:3" x14ac:dyDescent="0.25">
      <c r="A40" t="s">
        <v>138</v>
      </c>
      <c r="B40" s="2" t="s">
        <v>417</v>
      </c>
      <c r="C40" s="2" t="s">
        <v>584</v>
      </c>
    </row>
    <row r="41" spans="1:3" x14ac:dyDescent="0.25">
      <c r="A41" t="s">
        <v>188</v>
      </c>
      <c r="B41" s="2" t="s">
        <v>467</v>
      </c>
      <c r="C41" s="2" t="s">
        <v>584</v>
      </c>
    </row>
    <row r="42" spans="1:3" x14ac:dyDescent="0.25">
      <c r="A42" t="s">
        <v>190</v>
      </c>
      <c r="B42" s="2" t="s">
        <v>469</v>
      </c>
      <c r="C42" s="2" t="s">
        <v>584</v>
      </c>
    </row>
    <row r="43" spans="1:3" x14ac:dyDescent="0.25">
      <c r="A43" t="s">
        <v>240</v>
      </c>
      <c r="B43" s="2" t="s">
        <v>519</v>
      </c>
      <c r="C43" s="2" t="s">
        <v>584</v>
      </c>
    </row>
    <row r="44" spans="1:3" x14ac:dyDescent="0.25">
      <c r="A44" t="s">
        <v>264</v>
      </c>
      <c r="B44" s="2" t="s">
        <v>543</v>
      </c>
      <c r="C44" s="2" t="s">
        <v>590</v>
      </c>
    </row>
    <row r="45" spans="1:3" x14ac:dyDescent="0.25">
      <c r="A45" t="s">
        <v>276</v>
      </c>
      <c r="B45" s="2" t="s">
        <v>555</v>
      </c>
      <c r="C45" s="2" t="s">
        <v>584</v>
      </c>
    </row>
    <row r="46" spans="1:3" x14ac:dyDescent="0.25">
      <c r="A46" t="s">
        <v>28</v>
      </c>
      <c r="B46" s="2" t="s">
        <v>307</v>
      </c>
      <c r="C46" s="2" t="s">
        <v>574</v>
      </c>
    </row>
    <row r="47" spans="1:3" x14ac:dyDescent="0.25">
      <c r="A47" t="s">
        <v>31</v>
      </c>
      <c r="B47" s="2" t="s">
        <v>310</v>
      </c>
      <c r="C47" s="2" t="s">
        <v>574</v>
      </c>
    </row>
    <row r="48" spans="1:3" x14ac:dyDescent="0.25">
      <c r="A48" t="s">
        <v>85</v>
      </c>
      <c r="B48" s="2" t="s">
        <v>364</v>
      </c>
      <c r="C48" s="2" t="s">
        <v>574</v>
      </c>
    </row>
    <row r="49" spans="1:3" x14ac:dyDescent="0.25">
      <c r="A49" t="s">
        <v>251</v>
      </c>
      <c r="B49" s="2" t="s">
        <v>530</v>
      </c>
      <c r="C49" s="2" t="s">
        <v>574</v>
      </c>
    </row>
    <row r="50" spans="1:3" x14ac:dyDescent="0.25">
      <c r="A50" t="s">
        <v>80</v>
      </c>
      <c r="B50" s="2" t="s">
        <v>359</v>
      </c>
      <c r="C50" s="2" t="s">
        <v>586</v>
      </c>
    </row>
    <row r="51" spans="1:3" x14ac:dyDescent="0.25">
      <c r="A51" t="s">
        <v>105</v>
      </c>
      <c r="B51" s="2" t="s">
        <v>384</v>
      </c>
      <c r="C51" s="2" t="s">
        <v>586</v>
      </c>
    </row>
    <row r="52" spans="1:3" x14ac:dyDescent="0.25">
      <c r="A52" t="s">
        <v>117</v>
      </c>
      <c r="B52" s="2" t="s">
        <v>396</v>
      </c>
      <c r="C52" s="2" t="s">
        <v>586</v>
      </c>
    </row>
    <row r="53" spans="1:3" x14ac:dyDescent="0.25">
      <c r="A53" t="s">
        <v>163</v>
      </c>
      <c r="B53" s="2" t="s">
        <v>442</v>
      </c>
      <c r="C53" s="2" t="s">
        <v>586</v>
      </c>
    </row>
    <row r="54" spans="1:3" x14ac:dyDescent="0.25">
      <c r="A54" t="s">
        <v>223</v>
      </c>
      <c r="B54" s="2" t="s">
        <v>502</v>
      </c>
      <c r="C54" s="2" t="s">
        <v>586</v>
      </c>
    </row>
    <row r="55" spans="1:3" x14ac:dyDescent="0.25">
      <c r="A55" t="s">
        <v>225</v>
      </c>
      <c r="B55" s="2" t="s">
        <v>504</v>
      </c>
      <c r="C55" s="2" t="s">
        <v>586</v>
      </c>
    </row>
    <row r="56" spans="1:3" x14ac:dyDescent="0.25">
      <c r="A56" t="s">
        <v>21</v>
      </c>
      <c r="B56" s="2" t="s">
        <v>300</v>
      </c>
      <c r="C56" s="2" t="s">
        <v>571</v>
      </c>
    </row>
    <row r="57" spans="1:3" x14ac:dyDescent="0.25">
      <c r="A57" t="s">
        <v>61</v>
      </c>
      <c r="B57" s="2" t="s">
        <v>340</v>
      </c>
      <c r="C57" s="2" t="s">
        <v>571</v>
      </c>
    </row>
    <row r="58" spans="1:3" x14ac:dyDescent="0.25">
      <c r="A58" t="s">
        <v>220</v>
      </c>
      <c r="B58" s="2" t="s">
        <v>499</v>
      </c>
      <c r="C58" s="2" t="s">
        <v>571</v>
      </c>
    </row>
    <row r="59" spans="1:3" x14ac:dyDescent="0.25">
      <c r="A59" t="s">
        <v>228</v>
      </c>
      <c r="B59" s="2" t="s">
        <v>507</v>
      </c>
      <c r="C59" s="2" t="s">
        <v>571</v>
      </c>
    </row>
    <row r="60" spans="1:3" x14ac:dyDescent="0.25">
      <c r="A60" t="s">
        <v>231</v>
      </c>
      <c r="B60" s="2" t="s">
        <v>510</v>
      </c>
      <c r="C60" s="2" t="s">
        <v>571</v>
      </c>
    </row>
    <row r="61" spans="1:3" x14ac:dyDescent="0.25">
      <c r="A61" t="s">
        <v>11</v>
      </c>
      <c r="B61" s="2" t="s">
        <v>290</v>
      </c>
      <c r="C61" s="2" t="s">
        <v>565</v>
      </c>
    </row>
    <row r="62" spans="1:3" x14ac:dyDescent="0.25">
      <c r="A62" t="s">
        <v>77</v>
      </c>
      <c r="B62" s="2" t="s">
        <v>356</v>
      </c>
      <c r="C62" s="2" t="s">
        <v>565</v>
      </c>
    </row>
    <row r="63" spans="1:3" x14ac:dyDescent="0.25">
      <c r="A63" t="s">
        <v>136</v>
      </c>
      <c r="B63" s="2" t="s">
        <v>415</v>
      </c>
      <c r="C63" s="2" t="s">
        <v>565</v>
      </c>
    </row>
    <row r="64" spans="1:3" x14ac:dyDescent="0.25">
      <c r="A64" t="s">
        <v>166</v>
      </c>
      <c r="B64" s="2" t="s">
        <v>445</v>
      </c>
      <c r="C64" s="2" t="s">
        <v>565</v>
      </c>
    </row>
    <row r="65" spans="1:3" x14ac:dyDescent="0.25">
      <c r="A65" t="s">
        <v>202</v>
      </c>
      <c r="B65" s="2" t="s">
        <v>481</v>
      </c>
      <c r="C65" s="2" t="s">
        <v>565</v>
      </c>
    </row>
    <row r="66" spans="1:3" x14ac:dyDescent="0.25">
      <c r="A66" t="s">
        <v>33</v>
      </c>
      <c r="B66" s="2" t="s">
        <v>312</v>
      </c>
      <c r="C66" s="2" t="s">
        <v>576</v>
      </c>
    </row>
    <row r="67" spans="1:3" x14ac:dyDescent="0.25">
      <c r="A67" t="s">
        <v>68</v>
      </c>
      <c r="B67" s="2" t="s">
        <v>347</v>
      </c>
      <c r="C67" s="2" t="s">
        <v>576</v>
      </c>
    </row>
    <row r="68" spans="1:3" x14ac:dyDescent="0.25">
      <c r="A68" t="s">
        <v>132</v>
      </c>
      <c r="B68" s="2" t="s">
        <v>411</v>
      </c>
      <c r="C68" s="2" t="s">
        <v>576</v>
      </c>
    </row>
    <row r="69" spans="1:3" x14ac:dyDescent="0.25">
      <c r="A69" t="s">
        <v>191</v>
      </c>
      <c r="B69" s="2" t="s">
        <v>470</v>
      </c>
      <c r="C69" s="2" t="s">
        <v>576</v>
      </c>
    </row>
    <row r="70" spans="1:3" x14ac:dyDescent="0.25">
      <c r="A70" t="s">
        <v>218</v>
      </c>
      <c r="B70" s="2" t="s">
        <v>497</v>
      </c>
      <c r="C70" s="2" t="s">
        <v>576</v>
      </c>
    </row>
    <row r="71" spans="1:3" x14ac:dyDescent="0.25">
      <c r="A71" t="s">
        <v>272</v>
      </c>
      <c r="B71" s="2" t="s">
        <v>551</v>
      </c>
      <c r="C71" s="2" t="s">
        <v>576</v>
      </c>
    </row>
    <row r="72" spans="1:3" x14ac:dyDescent="0.25">
      <c r="A72" t="s">
        <v>273</v>
      </c>
      <c r="B72" s="2" t="s">
        <v>552</v>
      </c>
      <c r="C72" s="2" t="s">
        <v>576</v>
      </c>
    </row>
    <row r="73" spans="1:3" x14ac:dyDescent="0.25">
      <c r="A73" t="s">
        <v>277</v>
      </c>
      <c r="B73" s="2" t="s">
        <v>556</v>
      </c>
      <c r="C73" s="2" t="s">
        <v>576</v>
      </c>
    </row>
    <row r="74" spans="1:3" x14ac:dyDescent="0.25">
      <c r="A74" t="s">
        <v>17</v>
      </c>
      <c r="B74" s="2" t="s">
        <v>296</v>
      </c>
      <c r="C74" s="2" t="s">
        <v>569</v>
      </c>
    </row>
    <row r="75" spans="1:3" x14ac:dyDescent="0.25">
      <c r="A75" t="s">
        <v>18</v>
      </c>
      <c r="B75" s="2" t="s">
        <v>297</v>
      </c>
      <c r="C75" s="2" t="s">
        <v>570</v>
      </c>
    </row>
    <row r="76" spans="1:3" x14ac:dyDescent="0.25">
      <c r="A76" t="s">
        <v>52</v>
      </c>
      <c r="B76" s="2" t="s">
        <v>331</v>
      </c>
      <c r="C76" s="2" t="s">
        <v>570</v>
      </c>
    </row>
    <row r="77" spans="1:3" x14ac:dyDescent="0.25">
      <c r="A77" t="s">
        <v>65</v>
      </c>
      <c r="B77" s="2" t="s">
        <v>344</v>
      </c>
      <c r="C77" s="2" t="s">
        <v>570</v>
      </c>
    </row>
    <row r="78" spans="1:3" x14ac:dyDescent="0.25">
      <c r="A78" t="s">
        <v>83</v>
      </c>
      <c r="B78" s="2" t="s">
        <v>362</v>
      </c>
      <c r="C78" s="2" t="s">
        <v>570</v>
      </c>
    </row>
    <row r="79" spans="1:3" x14ac:dyDescent="0.25">
      <c r="A79" t="s">
        <v>90</v>
      </c>
      <c r="B79" s="2" t="s">
        <v>369</v>
      </c>
      <c r="C79" s="2" t="s">
        <v>570</v>
      </c>
    </row>
    <row r="80" spans="1:3" x14ac:dyDescent="0.25">
      <c r="A80" t="s">
        <v>97</v>
      </c>
      <c r="B80" s="2" t="s">
        <v>376</v>
      </c>
      <c r="C80" s="2" t="s">
        <v>570</v>
      </c>
    </row>
    <row r="81" spans="1:3" x14ac:dyDescent="0.25">
      <c r="A81" t="s">
        <v>147</v>
      </c>
      <c r="B81" s="2" t="s">
        <v>426</v>
      </c>
      <c r="C81" s="2" t="s">
        <v>570</v>
      </c>
    </row>
    <row r="82" spans="1:3" x14ac:dyDescent="0.25">
      <c r="A82" t="s">
        <v>152</v>
      </c>
      <c r="B82" s="2" t="s">
        <v>431</v>
      </c>
      <c r="C82" s="2" t="s">
        <v>570</v>
      </c>
    </row>
    <row r="83" spans="1:3" x14ac:dyDescent="0.25">
      <c r="A83" t="s">
        <v>239</v>
      </c>
      <c r="B83" s="2" t="s">
        <v>518</v>
      </c>
      <c r="C83" s="2" t="s">
        <v>570</v>
      </c>
    </row>
    <row r="84" spans="1:3" x14ac:dyDescent="0.25">
      <c r="A84" t="s">
        <v>262</v>
      </c>
      <c r="B84" s="2" t="s">
        <v>541</v>
      </c>
      <c r="C84" s="2" t="s">
        <v>570</v>
      </c>
    </row>
    <row r="85" spans="1:3" x14ac:dyDescent="0.25">
      <c r="A85" t="s">
        <v>15</v>
      </c>
      <c r="B85" s="2" t="s">
        <v>294</v>
      </c>
      <c r="C85" s="2" t="s">
        <v>572</v>
      </c>
    </row>
    <row r="86" spans="1:3" x14ac:dyDescent="0.25">
      <c r="A86" t="s">
        <v>55</v>
      </c>
      <c r="B86" s="2" t="s">
        <v>334</v>
      </c>
      <c r="C86" s="2" t="s">
        <v>572</v>
      </c>
    </row>
    <row r="87" spans="1:3" x14ac:dyDescent="0.25">
      <c r="A87" t="s">
        <v>103</v>
      </c>
      <c r="B87" s="2" t="s">
        <v>382</v>
      </c>
      <c r="C87" s="2" t="s">
        <v>572</v>
      </c>
    </row>
    <row r="88" spans="1:3" x14ac:dyDescent="0.25">
      <c r="A88" t="s">
        <v>149</v>
      </c>
      <c r="B88" s="2" t="s">
        <v>428</v>
      </c>
      <c r="C88" s="2" t="s">
        <v>572</v>
      </c>
    </row>
    <row r="89" spans="1:3" x14ac:dyDescent="0.25">
      <c r="A89" t="s">
        <v>7</v>
      </c>
      <c r="B89" s="2" t="s">
        <v>286</v>
      </c>
      <c r="C89" s="2" t="s">
        <v>563</v>
      </c>
    </row>
    <row r="90" spans="1:3" x14ac:dyDescent="0.25">
      <c r="A90" t="s">
        <v>42</v>
      </c>
      <c r="B90" s="2" t="s">
        <v>321</v>
      </c>
      <c r="C90" s="2" t="s">
        <v>580</v>
      </c>
    </row>
    <row r="91" spans="1:3" x14ac:dyDescent="0.25">
      <c r="A91" t="s">
        <v>114</v>
      </c>
      <c r="B91" s="2" t="s">
        <v>393</v>
      </c>
      <c r="C91" s="2" t="s">
        <v>580</v>
      </c>
    </row>
    <row r="92" spans="1:3" x14ac:dyDescent="0.25">
      <c r="A92" t="s">
        <v>129</v>
      </c>
      <c r="B92" s="2" t="s">
        <v>408</v>
      </c>
      <c r="C92" s="2" t="s">
        <v>563</v>
      </c>
    </row>
    <row r="93" spans="1:3" x14ac:dyDescent="0.25">
      <c r="A93" t="s">
        <v>142</v>
      </c>
      <c r="B93" s="2" t="s">
        <v>421</v>
      </c>
      <c r="C93" s="2" t="s">
        <v>563</v>
      </c>
    </row>
    <row r="94" spans="1:3" x14ac:dyDescent="0.25">
      <c r="A94" t="s">
        <v>167</v>
      </c>
      <c r="B94" s="2" t="s">
        <v>446</v>
      </c>
      <c r="C94" s="2" t="s">
        <v>563</v>
      </c>
    </row>
    <row r="95" spans="1:3" x14ac:dyDescent="0.25">
      <c r="A95" t="s">
        <v>169</v>
      </c>
      <c r="B95" s="2" t="s">
        <v>448</v>
      </c>
      <c r="C95" s="2" t="s">
        <v>563</v>
      </c>
    </row>
    <row r="96" spans="1:3" x14ac:dyDescent="0.25">
      <c r="A96" t="s">
        <v>170</v>
      </c>
      <c r="B96" s="2" t="s">
        <v>449</v>
      </c>
      <c r="C96" s="2" t="s">
        <v>563</v>
      </c>
    </row>
    <row r="97" spans="1:3" x14ac:dyDescent="0.25">
      <c r="A97" t="s">
        <v>175</v>
      </c>
      <c r="B97" s="2" t="s">
        <v>454</v>
      </c>
      <c r="C97" s="2" t="s">
        <v>563</v>
      </c>
    </row>
    <row r="98" spans="1:3" x14ac:dyDescent="0.25">
      <c r="A98" t="s">
        <v>211</v>
      </c>
      <c r="B98" s="2" t="s">
        <v>490</v>
      </c>
      <c r="C98" s="2" t="s">
        <v>563</v>
      </c>
    </row>
    <row r="99" spans="1:3" x14ac:dyDescent="0.25">
      <c r="A99" t="s">
        <v>212</v>
      </c>
      <c r="B99" s="2" t="s">
        <v>491</v>
      </c>
      <c r="C99" s="2" t="s">
        <v>563</v>
      </c>
    </row>
    <row r="100" spans="1:3" x14ac:dyDescent="0.25">
      <c r="A100" t="s">
        <v>249</v>
      </c>
      <c r="B100" s="2" t="s">
        <v>528</v>
      </c>
      <c r="C100" s="2" t="s">
        <v>563</v>
      </c>
    </row>
    <row r="101" spans="1:3" x14ac:dyDescent="0.25">
      <c r="A101" t="s">
        <v>252</v>
      </c>
      <c r="B101" s="2" t="s">
        <v>531</v>
      </c>
      <c r="C101" s="2" t="s">
        <v>563</v>
      </c>
    </row>
    <row r="102" spans="1:3" x14ac:dyDescent="0.25">
      <c r="A102" t="s">
        <v>39</v>
      </c>
      <c r="B102" s="2" t="s">
        <v>318</v>
      </c>
      <c r="C102" s="2" t="s">
        <v>578</v>
      </c>
    </row>
    <row r="103" spans="1:3" x14ac:dyDescent="0.25">
      <c r="A103" t="s">
        <v>57</v>
      </c>
      <c r="B103" s="2" t="s">
        <v>336</v>
      </c>
      <c r="C103" s="2" t="s">
        <v>578</v>
      </c>
    </row>
    <row r="104" spans="1:3" x14ac:dyDescent="0.25">
      <c r="A104" t="s">
        <v>66</v>
      </c>
      <c r="B104" s="2" t="s">
        <v>345</v>
      </c>
      <c r="C104" s="2" t="s">
        <v>578</v>
      </c>
    </row>
    <row r="105" spans="1:3" x14ac:dyDescent="0.25">
      <c r="A105" t="s">
        <v>72</v>
      </c>
      <c r="B105" s="2" t="s">
        <v>351</v>
      </c>
      <c r="C105" s="2" t="s">
        <v>578</v>
      </c>
    </row>
    <row r="106" spans="1:3" x14ac:dyDescent="0.25">
      <c r="A106" t="s">
        <v>112</v>
      </c>
      <c r="B106" s="2" t="s">
        <v>391</v>
      </c>
      <c r="C106" s="2" t="s">
        <v>578</v>
      </c>
    </row>
    <row r="107" spans="1:3" x14ac:dyDescent="0.25">
      <c r="A107" t="s">
        <v>274</v>
      </c>
      <c r="B107" s="2" t="s">
        <v>553</v>
      </c>
      <c r="C107" s="2" t="s">
        <v>578</v>
      </c>
    </row>
    <row r="108" spans="1:3" x14ac:dyDescent="0.25">
      <c r="A108" t="s">
        <v>8</v>
      </c>
      <c r="B108" s="2" t="s">
        <v>287</v>
      </c>
      <c r="C108" s="2" t="s">
        <v>578</v>
      </c>
    </row>
    <row r="109" spans="1:3" x14ac:dyDescent="0.25">
      <c r="A109" t="s">
        <v>13</v>
      </c>
      <c r="B109" s="2" t="s">
        <v>292</v>
      </c>
      <c r="C109" s="2" t="s">
        <v>578</v>
      </c>
    </row>
    <row r="110" spans="1:3" x14ac:dyDescent="0.25">
      <c r="A110" t="s">
        <v>20</v>
      </c>
      <c r="B110" s="2" t="s">
        <v>299</v>
      </c>
      <c r="C110" s="2" t="s">
        <v>578</v>
      </c>
    </row>
    <row r="111" spans="1:3" x14ac:dyDescent="0.25">
      <c r="A111" t="s">
        <v>47</v>
      </c>
      <c r="B111" s="2" t="s">
        <v>326</v>
      </c>
      <c r="C111" s="2" t="s">
        <v>578</v>
      </c>
    </row>
    <row r="112" spans="1:3" x14ac:dyDescent="0.25">
      <c r="A112" t="s">
        <v>216</v>
      </c>
      <c r="B112" s="2" t="s">
        <v>495</v>
      </c>
      <c r="C112" s="2" t="s">
        <v>578</v>
      </c>
    </row>
    <row r="113" spans="1:3" x14ac:dyDescent="0.25">
      <c r="A113" t="s">
        <v>49</v>
      </c>
      <c r="B113" s="2" t="s">
        <v>328</v>
      </c>
      <c r="C113" s="2" t="s">
        <v>581</v>
      </c>
    </row>
    <row r="114" spans="1:3" x14ac:dyDescent="0.25">
      <c r="A114" t="s">
        <v>95</v>
      </c>
      <c r="B114" s="2" t="s">
        <v>374</v>
      </c>
      <c r="C114" s="2" t="s">
        <v>581</v>
      </c>
    </row>
    <row r="115" spans="1:3" x14ac:dyDescent="0.25">
      <c r="A115" t="s">
        <v>146</v>
      </c>
      <c r="B115" s="2" t="s">
        <v>425</v>
      </c>
      <c r="C115" s="2" t="s">
        <v>581</v>
      </c>
    </row>
    <row r="116" spans="1:3" x14ac:dyDescent="0.25">
      <c r="A116" t="s">
        <v>154</v>
      </c>
      <c r="B116" s="2" t="s">
        <v>433</v>
      </c>
      <c r="C116" s="2" t="s">
        <v>581</v>
      </c>
    </row>
    <row r="117" spans="1:3" x14ac:dyDescent="0.25">
      <c r="A117" t="s">
        <v>182</v>
      </c>
      <c r="B117" s="2" t="s">
        <v>461</v>
      </c>
      <c r="C117" s="2" t="s">
        <v>581</v>
      </c>
    </row>
    <row r="118" spans="1:3" x14ac:dyDescent="0.25">
      <c r="A118" t="s">
        <v>194</v>
      </c>
      <c r="B118" s="2" t="s">
        <v>473</v>
      </c>
      <c r="C118" s="2" t="s">
        <v>581</v>
      </c>
    </row>
    <row r="119" spans="1:3" x14ac:dyDescent="0.25">
      <c r="A119" t="s">
        <v>195</v>
      </c>
      <c r="B119" s="2" t="s">
        <v>474</v>
      </c>
      <c r="C119" s="2" t="s">
        <v>581</v>
      </c>
    </row>
    <row r="120" spans="1:3" x14ac:dyDescent="0.25">
      <c r="A120" t="s">
        <v>206</v>
      </c>
      <c r="B120" s="2" t="s">
        <v>485</v>
      </c>
      <c r="C120" s="2" t="s">
        <v>581</v>
      </c>
    </row>
    <row r="121" spans="1:3" x14ac:dyDescent="0.25">
      <c r="A121" t="s">
        <v>230</v>
      </c>
      <c r="B121" s="2" t="s">
        <v>509</v>
      </c>
      <c r="C121" s="2" t="s">
        <v>581</v>
      </c>
    </row>
    <row r="122" spans="1:3" x14ac:dyDescent="0.25">
      <c r="A122" t="s">
        <v>27</v>
      </c>
      <c r="B122" s="2" t="s">
        <v>306</v>
      </c>
      <c r="C122" s="2" t="s">
        <v>573</v>
      </c>
    </row>
    <row r="123" spans="1:3" x14ac:dyDescent="0.25">
      <c r="A123" t="s">
        <v>36</v>
      </c>
      <c r="B123" s="2" t="s">
        <v>315</v>
      </c>
      <c r="C123" s="2" t="s">
        <v>573</v>
      </c>
    </row>
    <row r="124" spans="1:3" x14ac:dyDescent="0.25">
      <c r="A124" t="s">
        <v>76</v>
      </c>
      <c r="B124" s="2" t="s">
        <v>355</v>
      </c>
      <c r="C124" s="2" t="s">
        <v>585</v>
      </c>
    </row>
    <row r="125" spans="1:3" x14ac:dyDescent="0.25">
      <c r="A125" t="s">
        <v>92</v>
      </c>
      <c r="B125" s="2" t="s">
        <v>371</v>
      </c>
      <c r="C125" s="2" t="s">
        <v>585</v>
      </c>
    </row>
    <row r="126" spans="1:3" x14ac:dyDescent="0.25">
      <c r="A126" t="s">
        <v>93</v>
      </c>
      <c r="B126" s="2" t="s">
        <v>372</v>
      </c>
      <c r="C126" s="2" t="s">
        <v>585</v>
      </c>
    </row>
    <row r="127" spans="1:3" x14ac:dyDescent="0.25">
      <c r="A127" t="s">
        <v>94</v>
      </c>
      <c r="B127" s="2" t="s">
        <v>373</v>
      </c>
      <c r="C127" s="2" t="s">
        <v>585</v>
      </c>
    </row>
    <row r="128" spans="1:3" x14ac:dyDescent="0.25">
      <c r="A128" t="s">
        <v>145</v>
      </c>
      <c r="B128" s="2" t="s">
        <v>424</v>
      </c>
      <c r="C128" s="2" t="s">
        <v>585</v>
      </c>
    </row>
    <row r="129" spans="1:3" x14ac:dyDescent="0.25">
      <c r="A129" t="s">
        <v>162</v>
      </c>
      <c r="B129" s="2" t="s">
        <v>441</v>
      </c>
      <c r="C129" s="2" t="s">
        <v>573</v>
      </c>
    </row>
    <row r="130" spans="1:3" x14ac:dyDescent="0.25">
      <c r="A130" t="s">
        <v>197</v>
      </c>
      <c r="B130" s="2" t="s">
        <v>476</v>
      </c>
      <c r="C130" s="2" t="s">
        <v>585</v>
      </c>
    </row>
    <row r="131" spans="1:3" x14ac:dyDescent="0.25">
      <c r="A131" t="s">
        <v>199</v>
      </c>
      <c r="B131" s="2" t="s">
        <v>478</v>
      </c>
      <c r="C131" s="2" t="s">
        <v>573</v>
      </c>
    </row>
    <row r="132" spans="1:3" x14ac:dyDescent="0.25">
      <c r="A132" t="s">
        <v>201</v>
      </c>
      <c r="B132" s="2" t="s">
        <v>480</v>
      </c>
      <c r="C132" s="2" t="s">
        <v>573</v>
      </c>
    </row>
    <row r="133" spans="1:3" x14ac:dyDescent="0.25">
      <c r="A133" t="s">
        <v>221</v>
      </c>
      <c r="B133" s="2" t="s">
        <v>500</v>
      </c>
      <c r="C133" s="2" t="s">
        <v>573</v>
      </c>
    </row>
    <row r="134" spans="1:3" x14ac:dyDescent="0.25">
      <c r="A134" t="s">
        <v>243</v>
      </c>
      <c r="B134" s="2" t="s">
        <v>522</v>
      </c>
      <c r="C134" s="2" t="s">
        <v>585</v>
      </c>
    </row>
    <row r="135" spans="1:3" x14ac:dyDescent="0.25">
      <c r="A135" t="s">
        <v>257</v>
      </c>
      <c r="B135" s="2" t="s">
        <v>536</v>
      </c>
      <c r="C135" s="2" t="s">
        <v>585</v>
      </c>
    </row>
    <row r="136" spans="1:3" x14ac:dyDescent="0.25">
      <c r="A136" t="s">
        <v>88</v>
      </c>
      <c r="B136" s="2" t="s">
        <v>367</v>
      </c>
      <c r="C136" s="2" t="s">
        <v>588</v>
      </c>
    </row>
    <row r="137" spans="1:3" x14ac:dyDescent="0.25">
      <c r="A137" t="s">
        <v>110</v>
      </c>
      <c r="B137" s="2" t="s">
        <v>389</v>
      </c>
      <c r="C137" s="2" t="s">
        <v>588</v>
      </c>
    </row>
    <row r="138" spans="1:3" x14ac:dyDescent="0.25">
      <c r="A138" t="s">
        <v>122</v>
      </c>
      <c r="B138" s="2" t="s">
        <v>401</v>
      </c>
      <c r="C138" s="2" t="s">
        <v>588</v>
      </c>
    </row>
    <row r="139" spans="1:3" x14ac:dyDescent="0.25">
      <c r="A139" t="s">
        <v>126</v>
      </c>
      <c r="B139" s="2" t="s">
        <v>405</v>
      </c>
      <c r="C139" s="2" t="s">
        <v>588</v>
      </c>
    </row>
    <row r="140" spans="1:3" x14ac:dyDescent="0.25">
      <c r="A140" t="s">
        <v>131</v>
      </c>
      <c r="B140" s="2" t="s">
        <v>410</v>
      </c>
      <c r="C140" s="2" t="s">
        <v>588</v>
      </c>
    </row>
    <row r="141" spans="1:3" x14ac:dyDescent="0.25">
      <c r="A141" t="s">
        <v>150</v>
      </c>
      <c r="B141" s="2" t="s">
        <v>429</v>
      </c>
      <c r="C141" s="2" t="s">
        <v>588</v>
      </c>
    </row>
    <row r="142" spans="1:3" x14ac:dyDescent="0.25">
      <c r="A142" t="s">
        <v>158</v>
      </c>
      <c r="B142" s="2" t="s">
        <v>437</v>
      </c>
      <c r="C142" s="2" t="s">
        <v>588</v>
      </c>
    </row>
    <row r="143" spans="1:3" x14ac:dyDescent="0.25">
      <c r="A143" t="s">
        <v>176</v>
      </c>
      <c r="B143" s="2" t="s">
        <v>455</v>
      </c>
      <c r="C143" s="2" t="s">
        <v>588</v>
      </c>
    </row>
    <row r="144" spans="1:3" x14ac:dyDescent="0.25">
      <c r="A144" t="s">
        <v>187</v>
      </c>
      <c r="B144" s="2" t="s">
        <v>466</v>
      </c>
      <c r="C144" s="2" t="s">
        <v>588</v>
      </c>
    </row>
    <row r="145" spans="1:3" x14ac:dyDescent="0.25">
      <c r="A145" t="s">
        <v>233</v>
      </c>
      <c r="B145" s="2" t="s">
        <v>512</v>
      </c>
      <c r="C145" s="2" t="s">
        <v>588</v>
      </c>
    </row>
    <row r="146" spans="1:3" x14ac:dyDescent="0.25">
      <c r="A146" t="s">
        <v>237</v>
      </c>
      <c r="B146" s="2" t="s">
        <v>516</v>
      </c>
      <c r="C146" s="2" t="s">
        <v>588</v>
      </c>
    </row>
    <row r="147" spans="1:3" x14ac:dyDescent="0.25">
      <c r="A147" t="s">
        <v>241</v>
      </c>
      <c r="B147" s="2" t="s">
        <v>520</v>
      </c>
      <c r="C147" s="2" t="s">
        <v>588</v>
      </c>
    </row>
    <row r="148" spans="1:3" x14ac:dyDescent="0.25">
      <c r="A148" t="s">
        <v>259</v>
      </c>
      <c r="B148" s="2" t="s">
        <v>538</v>
      </c>
      <c r="C148" s="2" t="s">
        <v>588</v>
      </c>
    </row>
    <row r="149" spans="1:3" x14ac:dyDescent="0.25">
      <c r="A149" t="s">
        <v>275</v>
      </c>
      <c r="B149" s="2" t="s">
        <v>554</v>
      </c>
      <c r="C149" s="2" t="s">
        <v>588</v>
      </c>
    </row>
    <row r="150" spans="1:3" x14ac:dyDescent="0.25">
      <c r="A150" t="s">
        <v>2</v>
      </c>
      <c r="B150" s="2" t="s">
        <v>281</v>
      </c>
      <c r="C150" s="2" t="s">
        <v>560</v>
      </c>
    </row>
    <row r="151" spans="1:3" x14ac:dyDescent="0.25">
      <c r="A151" t="s">
        <v>9</v>
      </c>
      <c r="B151" s="2" t="s">
        <v>288</v>
      </c>
      <c r="C151" s="2" t="s">
        <v>560</v>
      </c>
    </row>
    <row r="152" spans="1:3" x14ac:dyDescent="0.25">
      <c r="A152" t="s">
        <v>22</v>
      </c>
      <c r="B152" s="2" t="s">
        <v>301</v>
      </c>
      <c r="C152" s="2" t="s">
        <v>560</v>
      </c>
    </row>
    <row r="153" spans="1:3" x14ac:dyDescent="0.25">
      <c r="A153" t="s">
        <v>35</v>
      </c>
      <c r="B153" s="2" t="s">
        <v>314</v>
      </c>
      <c r="C153" s="2" t="s">
        <v>577</v>
      </c>
    </row>
    <row r="154" spans="1:3" x14ac:dyDescent="0.25">
      <c r="A154" t="s">
        <v>38</v>
      </c>
      <c r="B154" s="2" t="s">
        <v>317</v>
      </c>
      <c r="C154" s="2" t="s">
        <v>560</v>
      </c>
    </row>
    <row r="155" spans="1:3" x14ac:dyDescent="0.25">
      <c r="A155" t="s">
        <v>41</v>
      </c>
      <c r="B155" s="2" t="s">
        <v>320</v>
      </c>
      <c r="C155" s="2" t="s">
        <v>560</v>
      </c>
    </row>
    <row r="156" spans="1:3" x14ac:dyDescent="0.25">
      <c r="A156" t="s">
        <v>43</v>
      </c>
      <c r="B156" s="2" t="s">
        <v>322</v>
      </c>
      <c r="C156" s="2" t="s">
        <v>560</v>
      </c>
    </row>
    <row r="157" spans="1:3" x14ac:dyDescent="0.25">
      <c r="A157" t="s">
        <v>45</v>
      </c>
      <c r="B157" s="2" t="s">
        <v>324</v>
      </c>
      <c r="C157" s="2" t="s">
        <v>560</v>
      </c>
    </row>
    <row r="158" spans="1:3" x14ac:dyDescent="0.25">
      <c r="A158" t="s">
        <v>67</v>
      </c>
      <c r="B158" s="2" t="s">
        <v>346</v>
      </c>
      <c r="C158" s="2" t="s">
        <v>560</v>
      </c>
    </row>
    <row r="159" spans="1:3" x14ac:dyDescent="0.25">
      <c r="A159" t="s">
        <v>73</v>
      </c>
      <c r="B159" s="2" t="s">
        <v>352</v>
      </c>
      <c r="C159" s="2" t="s">
        <v>560</v>
      </c>
    </row>
    <row r="160" spans="1:3" x14ac:dyDescent="0.25">
      <c r="A160" t="s">
        <v>74</v>
      </c>
      <c r="B160" s="2" t="s">
        <v>353</v>
      </c>
      <c r="C160" s="2" t="s">
        <v>560</v>
      </c>
    </row>
    <row r="161" spans="1:3" x14ac:dyDescent="0.25">
      <c r="A161" t="s">
        <v>75</v>
      </c>
      <c r="B161" s="2" t="s">
        <v>354</v>
      </c>
      <c r="C161" s="2" t="s">
        <v>560</v>
      </c>
    </row>
    <row r="162" spans="1:3" x14ac:dyDescent="0.25">
      <c r="A162" t="s">
        <v>106</v>
      </c>
      <c r="B162" s="2" t="s">
        <v>385</v>
      </c>
      <c r="C162" s="2" t="s">
        <v>560</v>
      </c>
    </row>
    <row r="163" spans="1:3" x14ac:dyDescent="0.25">
      <c r="A163" t="s">
        <v>109</v>
      </c>
      <c r="B163" s="2" t="s">
        <v>388</v>
      </c>
      <c r="C163" s="2" t="s">
        <v>560</v>
      </c>
    </row>
    <row r="164" spans="1:3" x14ac:dyDescent="0.25">
      <c r="A164" t="s">
        <v>111</v>
      </c>
      <c r="B164" s="2" t="s">
        <v>390</v>
      </c>
      <c r="C164" s="2" t="s">
        <v>560</v>
      </c>
    </row>
    <row r="165" spans="1:3" x14ac:dyDescent="0.25">
      <c r="A165" t="s">
        <v>134</v>
      </c>
      <c r="B165" s="2" t="s">
        <v>413</v>
      </c>
      <c r="C165" s="2" t="s">
        <v>560</v>
      </c>
    </row>
    <row r="166" spans="1:3" x14ac:dyDescent="0.25">
      <c r="A166" t="s">
        <v>143</v>
      </c>
      <c r="B166" s="2" t="s">
        <v>422</v>
      </c>
      <c r="C166" s="2" t="s">
        <v>560</v>
      </c>
    </row>
    <row r="167" spans="1:3" x14ac:dyDescent="0.25">
      <c r="A167" t="s">
        <v>144</v>
      </c>
      <c r="B167" s="2" t="s">
        <v>423</v>
      </c>
      <c r="C167" s="2" t="s">
        <v>560</v>
      </c>
    </row>
    <row r="168" spans="1:3" x14ac:dyDescent="0.25">
      <c r="A168" t="s">
        <v>151</v>
      </c>
      <c r="B168" s="2" t="s">
        <v>430</v>
      </c>
      <c r="C168" s="2" t="s">
        <v>560</v>
      </c>
    </row>
    <row r="169" spans="1:3" x14ac:dyDescent="0.25">
      <c r="A169" t="s">
        <v>160</v>
      </c>
      <c r="B169" s="2" t="s">
        <v>439</v>
      </c>
      <c r="C169" s="2" t="s">
        <v>560</v>
      </c>
    </row>
    <row r="170" spans="1:3" x14ac:dyDescent="0.25">
      <c r="A170" t="s">
        <v>178</v>
      </c>
      <c r="B170" s="2" t="s">
        <v>457</v>
      </c>
      <c r="C170" s="2" t="s">
        <v>560</v>
      </c>
    </row>
    <row r="171" spans="1:3" x14ac:dyDescent="0.25">
      <c r="A171" t="s">
        <v>180</v>
      </c>
      <c r="B171" s="2" t="s">
        <v>459</v>
      </c>
      <c r="C171" s="2" t="s">
        <v>560</v>
      </c>
    </row>
    <row r="172" spans="1:3" x14ac:dyDescent="0.25">
      <c r="A172" t="s">
        <v>181</v>
      </c>
      <c r="B172" s="2" t="s">
        <v>460</v>
      </c>
      <c r="C172" s="2" t="s">
        <v>560</v>
      </c>
    </row>
    <row r="173" spans="1:3" x14ac:dyDescent="0.25">
      <c r="A173" t="s">
        <v>200</v>
      </c>
      <c r="B173" s="2" t="s">
        <v>479</v>
      </c>
      <c r="C173" s="2" t="s">
        <v>560</v>
      </c>
    </row>
    <row r="174" spans="1:3" x14ac:dyDescent="0.25">
      <c r="A174" t="s">
        <v>207</v>
      </c>
      <c r="B174" s="2" t="s">
        <v>486</v>
      </c>
      <c r="C174" s="2" t="s">
        <v>560</v>
      </c>
    </row>
    <row r="175" spans="1:3" x14ac:dyDescent="0.25">
      <c r="A175" t="s">
        <v>214</v>
      </c>
      <c r="B175" s="2" t="s">
        <v>493</v>
      </c>
      <c r="C175" s="2" t="s">
        <v>560</v>
      </c>
    </row>
    <row r="176" spans="1:3" x14ac:dyDescent="0.25">
      <c r="A176" t="s">
        <v>217</v>
      </c>
      <c r="B176" s="2" t="s">
        <v>496</v>
      </c>
      <c r="C176" s="2" t="s">
        <v>560</v>
      </c>
    </row>
    <row r="177" spans="1:3" x14ac:dyDescent="0.25">
      <c r="A177" t="s">
        <v>222</v>
      </c>
      <c r="B177" s="2" t="s">
        <v>501</v>
      </c>
      <c r="C177" s="2" t="s">
        <v>560</v>
      </c>
    </row>
    <row r="178" spans="1:3" x14ac:dyDescent="0.25">
      <c r="A178" t="s">
        <v>232</v>
      </c>
      <c r="B178" s="2" t="s">
        <v>511</v>
      </c>
      <c r="C178" s="2" t="s">
        <v>560</v>
      </c>
    </row>
    <row r="179" spans="1:3" x14ac:dyDescent="0.25">
      <c r="A179" t="s">
        <v>244</v>
      </c>
      <c r="B179" s="2" t="s">
        <v>523</v>
      </c>
      <c r="C179" s="2" t="s">
        <v>560</v>
      </c>
    </row>
    <row r="180" spans="1:3" x14ac:dyDescent="0.25">
      <c r="A180" t="s">
        <v>245</v>
      </c>
      <c r="B180" s="2" t="s">
        <v>524</v>
      </c>
      <c r="C180" s="2" t="s">
        <v>560</v>
      </c>
    </row>
    <row r="181" spans="1:3" x14ac:dyDescent="0.25">
      <c r="A181" t="s">
        <v>250</v>
      </c>
      <c r="B181" s="2" t="s">
        <v>529</v>
      </c>
      <c r="C181" s="2" t="s">
        <v>560</v>
      </c>
    </row>
    <row r="182" spans="1:3" x14ac:dyDescent="0.25">
      <c r="A182" t="s">
        <v>253</v>
      </c>
      <c r="B182" s="2" t="s">
        <v>532</v>
      </c>
      <c r="C182" s="2" t="s">
        <v>560</v>
      </c>
    </row>
    <row r="183" spans="1:3" x14ac:dyDescent="0.25">
      <c r="A183" t="s">
        <v>255</v>
      </c>
      <c r="B183" s="2" t="s">
        <v>534</v>
      </c>
      <c r="C183" s="2" t="s">
        <v>560</v>
      </c>
    </row>
    <row r="184" spans="1:3" x14ac:dyDescent="0.25">
      <c r="A184" t="s">
        <v>266</v>
      </c>
      <c r="B184" s="2" t="s">
        <v>545</v>
      </c>
      <c r="C184" s="2" t="s">
        <v>560</v>
      </c>
    </row>
    <row r="185" spans="1:3" x14ac:dyDescent="0.25">
      <c r="A185" t="s">
        <v>267</v>
      </c>
      <c r="B185" s="2" t="s">
        <v>546</v>
      </c>
      <c r="C185" s="2" t="s">
        <v>560</v>
      </c>
    </row>
    <row r="186" spans="1:3" x14ac:dyDescent="0.25">
      <c r="A186" t="s">
        <v>269</v>
      </c>
      <c r="B186" s="2" t="s">
        <v>548</v>
      </c>
      <c r="C186" s="2" t="s">
        <v>560</v>
      </c>
    </row>
    <row r="187" spans="1:3" x14ac:dyDescent="0.25">
      <c r="A187" t="s">
        <v>271</v>
      </c>
      <c r="B187" s="2" t="s">
        <v>550</v>
      </c>
      <c r="C187" s="2" t="s">
        <v>560</v>
      </c>
    </row>
    <row r="188" spans="1:3" x14ac:dyDescent="0.25">
      <c r="A188" t="s">
        <v>278</v>
      </c>
      <c r="B188" s="2" t="s">
        <v>557</v>
      </c>
      <c r="C188" s="2" t="s">
        <v>560</v>
      </c>
    </row>
    <row r="189" spans="1:3" x14ac:dyDescent="0.25">
      <c r="A189" t="s">
        <v>14</v>
      </c>
      <c r="B189" s="2" t="s">
        <v>293</v>
      </c>
      <c r="C189" s="2" t="s">
        <v>567</v>
      </c>
    </row>
    <row r="190" spans="1:3" x14ac:dyDescent="0.25">
      <c r="A190" t="s">
        <v>32</v>
      </c>
      <c r="B190" s="2" t="s">
        <v>311</v>
      </c>
      <c r="C190" s="2" t="s">
        <v>567</v>
      </c>
    </row>
    <row r="191" spans="1:3" x14ac:dyDescent="0.25">
      <c r="A191" t="s">
        <v>48</v>
      </c>
      <c r="B191" s="2" t="s">
        <v>327</v>
      </c>
      <c r="C191" s="2" t="s">
        <v>567</v>
      </c>
    </row>
    <row r="192" spans="1:3" x14ac:dyDescent="0.25">
      <c r="A192" t="s">
        <v>54</v>
      </c>
      <c r="B192" s="2" t="s">
        <v>333</v>
      </c>
      <c r="C192" s="2" t="s">
        <v>567</v>
      </c>
    </row>
    <row r="193" spans="1:3" x14ac:dyDescent="0.25">
      <c r="A193" t="s">
        <v>79</v>
      </c>
      <c r="B193" s="2" t="s">
        <v>358</v>
      </c>
      <c r="C193" s="2" t="s">
        <v>567</v>
      </c>
    </row>
    <row r="194" spans="1:3" x14ac:dyDescent="0.25">
      <c r="A194" t="s">
        <v>86</v>
      </c>
      <c r="B194" s="2" t="s">
        <v>365</v>
      </c>
      <c r="C194" s="2" t="s">
        <v>567</v>
      </c>
    </row>
    <row r="195" spans="1:3" x14ac:dyDescent="0.25">
      <c r="A195" t="s">
        <v>100</v>
      </c>
      <c r="B195" s="2" t="s">
        <v>379</v>
      </c>
      <c r="C195" s="2" t="s">
        <v>567</v>
      </c>
    </row>
    <row r="196" spans="1:3" x14ac:dyDescent="0.25">
      <c r="A196" t="s">
        <v>101</v>
      </c>
      <c r="B196" s="2" t="s">
        <v>380</v>
      </c>
      <c r="C196" s="2" t="s">
        <v>567</v>
      </c>
    </row>
    <row r="197" spans="1:3" x14ac:dyDescent="0.25">
      <c r="A197" t="s">
        <v>104</v>
      </c>
      <c r="B197" s="2" t="s">
        <v>383</v>
      </c>
      <c r="C197" s="2" t="s">
        <v>567</v>
      </c>
    </row>
    <row r="198" spans="1:3" x14ac:dyDescent="0.25">
      <c r="A198" t="s">
        <v>113</v>
      </c>
      <c r="B198" s="2" t="s">
        <v>392</v>
      </c>
      <c r="C198" s="2" t="s">
        <v>567</v>
      </c>
    </row>
    <row r="199" spans="1:3" x14ac:dyDescent="0.25">
      <c r="A199" t="s">
        <v>116</v>
      </c>
      <c r="B199" s="2" t="s">
        <v>395</v>
      </c>
      <c r="C199" s="2" t="s">
        <v>567</v>
      </c>
    </row>
    <row r="200" spans="1:3" x14ac:dyDescent="0.25">
      <c r="A200" t="s">
        <v>140</v>
      </c>
      <c r="B200" s="2" t="s">
        <v>419</v>
      </c>
      <c r="C200" s="2" t="s">
        <v>567</v>
      </c>
    </row>
    <row r="201" spans="1:3" x14ac:dyDescent="0.25">
      <c r="A201" t="s">
        <v>148</v>
      </c>
      <c r="B201" s="2" t="s">
        <v>427</v>
      </c>
      <c r="C201" s="2" t="s">
        <v>567</v>
      </c>
    </row>
    <row r="202" spans="1:3" x14ac:dyDescent="0.25">
      <c r="A202" t="s">
        <v>172</v>
      </c>
      <c r="B202" s="2" t="s">
        <v>451</v>
      </c>
      <c r="C202" s="2" t="s">
        <v>567</v>
      </c>
    </row>
    <row r="203" spans="1:3" x14ac:dyDescent="0.25">
      <c r="A203" t="s">
        <v>183</v>
      </c>
      <c r="B203" s="2" t="s">
        <v>462</v>
      </c>
      <c r="C203" s="2" t="s">
        <v>567</v>
      </c>
    </row>
    <row r="204" spans="1:3" x14ac:dyDescent="0.25">
      <c r="A204" t="s">
        <v>186</v>
      </c>
      <c r="B204" s="2" t="s">
        <v>465</v>
      </c>
      <c r="C204" s="2" t="s">
        <v>567</v>
      </c>
    </row>
    <row r="205" spans="1:3" x14ac:dyDescent="0.25">
      <c r="A205" t="s">
        <v>208</v>
      </c>
      <c r="B205" s="2" t="s">
        <v>487</v>
      </c>
      <c r="C205" s="2" t="s">
        <v>567</v>
      </c>
    </row>
    <row r="206" spans="1:3" x14ac:dyDescent="0.25">
      <c r="A206" t="s">
        <v>219</v>
      </c>
      <c r="B206" s="2" t="s">
        <v>498</v>
      </c>
      <c r="C206" s="2" t="s">
        <v>567</v>
      </c>
    </row>
    <row r="207" spans="1:3" x14ac:dyDescent="0.25">
      <c r="A207" t="s">
        <v>226</v>
      </c>
      <c r="B207" s="2" t="s">
        <v>505</v>
      </c>
      <c r="C207" s="2" t="s">
        <v>567</v>
      </c>
    </row>
    <row r="208" spans="1:3" x14ac:dyDescent="0.25">
      <c r="A208" t="s">
        <v>261</v>
      </c>
      <c r="B208" s="2" t="s">
        <v>540</v>
      </c>
      <c r="C208" s="2" t="s">
        <v>567</v>
      </c>
    </row>
    <row r="209" spans="1:3" x14ac:dyDescent="0.25">
      <c r="A209" t="s">
        <v>263</v>
      </c>
      <c r="B209" s="2" t="s">
        <v>542</v>
      </c>
      <c r="C209" s="2" t="s">
        <v>567</v>
      </c>
    </row>
    <row r="210" spans="1:3" x14ac:dyDescent="0.25">
      <c r="A210" t="s">
        <v>268</v>
      </c>
      <c r="B210" s="2" t="s">
        <v>547</v>
      </c>
      <c r="C210" s="2" t="s">
        <v>567</v>
      </c>
    </row>
    <row r="211" spans="1:3" x14ac:dyDescent="0.25">
      <c r="A211" t="s">
        <v>26</v>
      </c>
      <c r="B211" s="2" t="s">
        <v>305</v>
      </c>
      <c r="C211" s="2" t="s">
        <v>578</v>
      </c>
    </row>
    <row r="212" spans="1:3" x14ac:dyDescent="0.25">
      <c r="A212" t="s">
        <v>30</v>
      </c>
      <c r="B212" s="2" t="s">
        <v>309</v>
      </c>
      <c r="C212" s="2" t="s">
        <v>578</v>
      </c>
    </row>
    <row r="213" spans="1:3" x14ac:dyDescent="0.25">
      <c r="A213" t="s">
        <v>64</v>
      </c>
      <c r="B213" s="2" t="s">
        <v>343</v>
      </c>
      <c r="C213" s="2" t="s">
        <v>578</v>
      </c>
    </row>
    <row r="214" spans="1:3" x14ac:dyDescent="0.25">
      <c r="A214" t="s">
        <v>135</v>
      </c>
      <c r="B214" s="2" t="s">
        <v>414</v>
      </c>
      <c r="C214" s="2" t="s">
        <v>578</v>
      </c>
    </row>
    <row r="215" spans="1:3" x14ac:dyDescent="0.25">
      <c r="A215" t="s">
        <v>155</v>
      </c>
      <c r="B215" s="2" t="s">
        <v>434</v>
      </c>
      <c r="C215" s="2" t="s">
        <v>578</v>
      </c>
    </row>
    <row r="216" spans="1:3" x14ac:dyDescent="0.25">
      <c r="A216" t="s">
        <v>205</v>
      </c>
      <c r="B216" s="2" t="s">
        <v>484</v>
      </c>
      <c r="C216" s="2" t="s">
        <v>578</v>
      </c>
    </row>
    <row r="217" spans="1:3" x14ac:dyDescent="0.25">
      <c r="A217" t="s">
        <v>215</v>
      </c>
      <c r="B217" s="2" t="s">
        <v>494</v>
      </c>
      <c r="C217" s="2" t="s">
        <v>578</v>
      </c>
    </row>
    <row r="218" spans="1:3" x14ac:dyDescent="0.25">
      <c r="A218" t="s">
        <v>227</v>
      </c>
      <c r="B218" s="2" t="s">
        <v>506</v>
      </c>
      <c r="C218" s="2" t="s">
        <v>578</v>
      </c>
    </row>
    <row r="219" spans="1:3" x14ac:dyDescent="0.25">
      <c r="A219" t="s">
        <v>260</v>
      </c>
      <c r="B219" s="2" t="s">
        <v>539</v>
      </c>
      <c r="C219" s="2" t="s">
        <v>578</v>
      </c>
    </row>
    <row r="220" spans="1:3" x14ac:dyDescent="0.25">
      <c r="A220" t="s">
        <v>12</v>
      </c>
      <c r="B220" s="2" t="s">
        <v>291</v>
      </c>
      <c r="C220" s="2" t="s">
        <v>566</v>
      </c>
    </row>
    <row r="221" spans="1:3" x14ac:dyDescent="0.25">
      <c r="A221" t="s">
        <v>46</v>
      </c>
      <c r="B221" s="2" t="s">
        <v>325</v>
      </c>
      <c r="C221" s="2" t="s">
        <v>566</v>
      </c>
    </row>
    <row r="222" spans="1:3" x14ac:dyDescent="0.25">
      <c r="A222" t="s">
        <v>50</v>
      </c>
      <c r="B222" s="2" t="s">
        <v>329</v>
      </c>
      <c r="C222" s="2" t="s">
        <v>582</v>
      </c>
    </row>
    <row r="223" spans="1:3" x14ac:dyDescent="0.25">
      <c r="A223" t="s">
        <v>53</v>
      </c>
      <c r="B223" s="2" t="s">
        <v>332</v>
      </c>
      <c r="C223" s="2" t="s">
        <v>566</v>
      </c>
    </row>
    <row r="224" spans="1:3" x14ac:dyDescent="0.25">
      <c r="A224" t="s">
        <v>58</v>
      </c>
      <c r="B224" s="2" t="s">
        <v>337</v>
      </c>
      <c r="C224" s="2" t="s">
        <v>566</v>
      </c>
    </row>
    <row r="225" spans="1:3" x14ac:dyDescent="0.25">
      <c r="A225" t="s">
        <v>60</v>
      </c>
      <c r="B225" s="2" t="s">
        <v>339</v>
      </c>
      <c r="C225" s="2" t="s">
        <v>566</v>
      </c>
    </row>
    <row r="226" spans="1:3" x14ac:dyDescent="0.25">
      <c r="A226" t="s">
        <v>62</v>
      </c>
      <c r="B226" s="2" t="s">
        <v>341</v>
      </c>
      <c r="C226" s="2" t="s">
        <v>582</v>
      </c>
    </row>
    <row r="227" spans="1:3" x14ac:dyDescent="0.25">
      <c r="A227" t="s">
        <v>69</v>
      </c>
      <c r="B227" s="2" t="s">
        <v>348</v>
      </c>
      <c r="C227" s="2" t="s">
        <v>582</v>
      </c>
    </row>
    <row r="228" spans="1:3" x14ac:dyDescent="0.25">
      <c r="A228" t="s">
        <v>78</v>
      </c>
      <c r="B228" s="2" t="s">
        <v>357</v>
      </c>
      <c r="C228" s="2" t="s">
        <v>582</v>
      </c>
    </row>
    <row r="229" spans="1:3" x14ac:dyDescent="0.25">
      <c r="A229" t="s">
        <v>81</v>
      </c>
      <c r="B229" s="2" t="s">
        <v>360</v>
      </c>
      <c r="C229" s="2" t="s">
        <v>582</v>
      </c>
    </row>
    <row r="230" spans="1:3" x14ac:dyDescent="0.25">
      <c r="A230" t="s">
        <v>87</v>
      </c>
      <c r="B230" s="2" t="s">
        <v>366</v>
      </c>
      <c r="C230" s="2" t="s">
        <v>566</v>
      </c>
    </row>
    <row r="231" spans="1:3" x14ac:dyDescent="0.25">
      <c r="A231" t="s">
        <v>156</v>
      </c>
      <c r="B231" s="2" t="s">
        <v>435</v>
      </c>
      <c r="C231" s="2" t="s">
        <v>582</v>
      </c>
    </row>
    <row r="232" spans="1:3" x14ac:dyDescent="0.25">
      <c r="A232" t="s">
        <v>164</v>
      </c>
      <c r="B232" s="2" t="s">
        <v>443</v>
      </c>
      <c r="C232" s="2" t="s">
        <v>582</v>
      </c>
    </row>
    <row r="233" spans="1:3" x14ac:dyDescent="0.25">
      <c r="A233" t="s">
        <v>179</v>
      </c>
      <c r="B233" s="2" t="s">
        <v>458</v>
      </c>
      <c r="C233" s="2" t="s">
        <v>566</v>
      </c>
    </row>
    <row r="234" spans="1:3" x14ac:dyDescent="0.25">
      <c r="A234" t="s">
        <v>229</v>
      </c>
      <c r="B234" s="2" t="s">
        <v>508</v>
      </c>
      <c r="C234" s="2" t="s">
        <v>566</v>
      </c>
    </row>
    <row r="235" spans="1:3" x14ac:dyDescent="0.25">
      <c r="A235" t="s">
        <v>235</v>
      </c>
      <c r="B235" s="2" t="s">
        <v>514</v>
      </c>
      <c r="C235" s="2" t="s">
        <v>582</v>
      </c>
    </row>
    <row r="236" spans="1:3" x14ac:dyDescent="0.25">
      <c r="A236" t="s">
        <v>258</v>
      </c>
      <c r="B236" s="2" t="s">
        <v>537</v>
      </c>
      <c r="C236" s="2" t="s">
        <v>582</v>
      </c>
    </row>
    <row r="237" spans="1:3" x14ac:dyDescent="0.25">
      <c r="A237" t="s">
        <v>16</v>
      </c>
      <c r="B237" s="2" t="s">
        <v>295</v>
      </c>
      <c r="C237" s="2" t="s">
        <v>568</v>
      </c>
    </row>
    <row r="238" spans="1:3" x14ac:dyDescent="0.25">
      <c r="A238" t="s">
        <v>19</v>
      </c>
      <c r="B238" s="2" t="s">
        <v>298</v>
      </c>
      <c r="C238" s="2" t="s">
        <v>568</v>
      </c>
    </row>
    <row r="239" spans="1:3" x14ac:dyDescent="0.25">
      <c r="A239" t="s">
        <v>24</v>
      </c>
      <c r="B239" s="2" t="s">
        <v>303</v>
      </c>
      <c r="C239" s="2" t="s">
        <v>568</v>
      </c>
    </row>
    <row r="240" spans="1:3" x14ac:dyDescent="0.25">
      <c r="A240" t="s">
        <v>34</v>
      </c>
      <c r="B240" s="2" t="s">
        <v>313</v>
      </c>
      <c r="C240" s="2" t="s">
        <v>568</v>
      </c>
    </row>
    <row r="241" spans="1:3" x14ac:dyDescent="0.25">
      <c r="A241" t="s">
        <v>70</v>
      </c>
      <c r="B241" s="2" t="s">
        <v>349</v>
      </c>
      <c r="C241" s="2" t="s">
        <v>568</v>
      </c>
    </row>
    <row r="242" spans="1:3" x14ac:dyDescent="0.25">
      <c r="A242" t="s">
        <v>124</v>
      </c>
      <c r="B242" s="2" t="s">
        <v>403</v>
      </c>
      <c r="C242" s="2" t="s">
        <v>568</v>
      </c>
    </row>
    <row r="243" spans="1:3" x14ac:dyDescent="0.25">
      <c r="A243" t="s">
        <v>157</v>
      </c>
      <c r="B243" s="2" t="s">
        <v>436</v>
      </c>
      <c r="C243" s="2" t="s">
        <v>568</v>
      </c>
    </row>
    <row r="244" spans="1:3" x14ac:dyDescent="0.25">
      <c r="A244" t="s">
        <v>165</v>
      </c>
      <c r="B244" s="2" t="s">
        <v>444</v>
      </c>
      <c r="C244" s="2" t="s">
        <v>568</v>
      </c>
    </row>
    <row r="245" spans="1:3" x14ac:dyDescent="0.25">
      <c r="A245" t="s">
        <v>189</v>
      </c>
      <c r="B245" s="2" t="s">
        <v>468</v>
      </c>
      <c r="C245" s="2" t="s">
        <v>568</v>
      </c>
    </row>
    <row r="246" spans="1:3" x14ac:dyDescent="0.25">
      <c r="A246" t="s">
        <v>192</v>
      </c>
      <c r="B246" s="2" t="s">
        <v>471</v>
      </c>
      <c r="C246" s="2" t="s">
        <v>568</v>
      </c>
    </row>
    <row r="247" spans="1:3" x14ac:dyDescent="0.25">
      <c r="A247" t="s">
        <v>193</v>
      </c>
      <c r="B247" s="2" t="s">
        <v>472</v>
      </c>
      <c r="C247" s="2" t="s">
        <v>568</v>
      </c>
    </row>
    <row r="248" spans="1:3" x14ac:dyDescent="0.25">
      <c r="A248" t="s">
        <v>196</v>
      </c>
      <c r="B248" s="2" t="s">
        <v>475</v>
      </c>
      <c r="C248" s="2" t="s">
        <v>568</v>
      </c>
    </row>
    <row r="249" spans="1:3" x14ac:dyDescent="0.25">
      <c r="A249" t="s">
        <v>242</v>
      </c>
      <c r="B249" s="2" t="s">
        <v>521</v>
      </c>
      <c r="C249" s="2" t="s">
        <v>568</v>
      </c>
    </row>
    <row r="250" spans="1:3" x14ac:dyDescent="0.25">
      <c r="A250" t="s">
        <v>247</v>
      </c>
      <c r="B250" s="2" t="s">
        <v>526</v>
      </c>
      <c r="C250" s="2" t="s">
        <v>568</v>
      </c>
    </row>
    <row r="251" spans="1:3" x14ac:dyDescent="0.25">
      <c r="A251" t="s">
        <v>270</v>
      </c>
      <c r="B251" s="2" t="s">
        <v>549</v>
      </c>
      <c r="C251" s="2" t="s">
        <v>568</v>
      </c>
    </row>
    <row r="252" spans="1:3" x14ac:dyDescent="0.25">
      <c r="A252" t="s">
        <v>29</v>
      </c>
      <c r="B252" s="2" t="s">
        <v>308</v>
      </c>
      <c r="C252" s="2" t="s">
        <v>575</v>
      </c>
    </row>
    <row r="253" spans="1:3" x14ac:dyDescent="0.25">
      <c r="A253" t="s">
        <v>44</v>
      </c>
      <c r="B253" s="2" t="s">
        <v>323</v>
      </c>
      <c r="C253" s="2" t="s">
        <v>575</v>
      </c>
    </row>
    <row r="254" spans="1:3" x14ac:dyDescent="0.25">
      <c r="A254" t="s">
        <v>118</v>
      </c>
      <c r="B254" s="2" t="s">
        <v>397</v>
      </c>
      <c r="C254" s="2" t="s">
        <v>589</v>
      </c>
    </row>
    <row r="255" spans="1:3" x14ac:dyDescent="0.25">
      <c r="A255" t="s">
        <v>168</v>
      </c>
      <c r="B255" s="2" t="s">
        <v>447</v>
      </c>
      <c r="C255" s="2" t="s">
        <v>575</v>
      </c>
    </row>
    <row r="256" spans="1:3" x14ac:dyDescent="0.25">
      <c r="A256" t="s">
        <v>224</v>
      </c>
      <c r="B256" s="2" t="s">
        <v>503</v>
      </c>
      <c r="C256" s="2" t="s">
        <v>575</v>
      </c>
    </row>
    <row r="257" spans="1:3" x14ac:dyDescent="0.25">
      <c r="A257" t="s">
        <v>236</v>
      </c>
      <c r="B257" s="2" t="s">
        <v>515</v>
      </c>
      <c r="C257" s="2" t="s">
        <v>575</v>
      </c>
    </row>
    <row r="258" spans="1:3" x14ac:dyDescent="0.25">
      <c r="A258" t="s">
        <v>248</v>
      </c>
      <c r="B258" s="2" t="s">
        <v>527</v>
      </c>
      <c r="C258" s="2" t="s">
        <v>575</v>
      </c>
    </row>
    <row r="259" spans="1:3" x14ac:dyDescent="0.25">
      <c r="A259" t="s">
        <v>71</v>
      </c>
      <c r="B259" s="2" t="s">
        <v>350</v>
      </c>
      <c r="C259" s="2" t="s">
        <v>581</v>
      </c>
    </row>
    <row r="260" spans="1:3" x14ac:dyDescent="0.25">
      <c r="A260" t="s">
        <v>127</v>
      </c>
      <c r="B260" s="2" t="s">
        <v>406</v>
      </c>
      <c r="C260" s="2" t="s">
        <v>581</v>
      </c>
    </row>
    <row r="261" spans="1:3" x14ac:dyDescent="0.25">
      <c r="A261" t="s">
        <v>198</v>
      </c>
      <c r="B261" s="2" t="s">
        <v>477</v>
      </c>
      <c r="C261" s="2" t="s">
        <v>581</v>
      </c>
    </row>
    <row r="262" spans="1:3" x14ac:dyDescent="0.25">
      <c r="A262" t="s">
        <v>210</v>
      </c>
      <c r="B262" s="2" t="s">
        <v>489</v>
      </c>
      <c r="C262" s="2" t="s">
        <v>581</v>
      </c>
    </row>
    <row r="263" spans="1:3" x14ac:dyDescent="0.25">
      <c r="A263" t="s">
        <v>265</v>
      </c>
      <c r="B263" s="2" t="s">
        <v>544</v>
      </c>
      <c r="C263" s="2" t="s">
        <v>581</v>
      </c>
    </row>
    <row r="264" spans="1:3" x14ac:dyDescent="0.25">
      <c r="A264" t="s">
        <v>84</v>
      </c>
      <c r="B264" s="2" t="s">
        <v>363</v>
      </c>
      <c r="C264" s="2" t="s">
        <v>587</v>
      </c>
    </row>
    <row r="265" spans="1:3" x14ac:dyDescent="0.25">
      <c r="A265" t="s">
        <v>123</v>
      </c>
      <c r="B265" s="2" t="s">
        <v>402</v>
      </c>
      <c r="C265" s="2" t="s">
        <v>587</v>
      </c>
    </row>
    <row r="266" spans="1:3" x14ac:dyDescent="0.25">
      <c r="A266" t="s">
        <v>159</v>
      </c>
      <c r="B266" s="2" t="s">
        <v>438</v>
      </c>
      <c r="C266" s="2" t="s">
        <v>587</v>
      </c>
    </row>
    <row r="267" spans="1:3" x14ac:dyDescent="0.25">
      <c r="A267" t="s">
        <v>184</v>
      </c>
      <c r="B267" s="2" t="s">
        <v>463</v>
      </c>
      <c r="C267" s="2" t="s">
        <v>587</v>
      </c>
    </row>
    <row r="268" spans="1:3" x14ac:dyDescent="0.25">
      <c r="A268" t="s">
        <v>209</v>
      </c>
      <c r="B268" s="2" t="s">
        <v>488</v>
      </c>
      <c r="C268" s="2" t="s">
        <v>587</v>
      </c>
    </row>
    <row r="269" spans="1:3" x14ac:dyDescent="0.25">
      <c r="A269" t="s">
        <v>1</v>
      </c>
      <c r="B269" s="2" t="s">
        <v>280</v>
      </c>
      <c r="C269" s="2" t="s">
        <v>559</v>
      </c>
    </row>
    <row r="270" spans="1:3" x14ac:dyDescent="0.25">
      <c r="A270" t="s">
        <v>3</v>
      </c>
      <c r="B270" s="2" t="s">
        <v>282</v>
      </c>
      <c r="C270" s="2" t="s">
        <v>559</v>
      </c>
    </row>
    <row r="271" spans="1:3" x14ac:dyDescent="0.25">
      <c r="A271" t="s">
        <v>4</v>
      </c>
      <c r="B271" s="2" t="s">
        <v>283</v>
      </c>
      <c r="C271" s="2" t="s">
        <v>559</v>
      </c>
    </row>
    <row r="272" spans="1:3" x14ac:dyDescent="0.25">
      <c r="A272" t="s">
        <v>51</v>
      </c>
      <c r="B272" s="2" t="s">
        <v>330</v>
      </c>
      <c r="C272" s="2" t="s">
        <v>583</v>
      </c>
    </row>
    <row r="273" spans="1:3" x14ac:dyDescent="0.25">
      <c r="A273" t="s">
        <v>56</v>
      </c>
      <c r="B273" s="2" t="s">
        <v>335</v>
      </c>
      <c r="C273" s="2" t="s">
        <v>559</v>
      </c>
    </row>
    <row r="274" spans="1:3" x14ac:dyDescent="0.25">
      <c r="A274" t="s">
        <v>128</v>
      </c>
      <c r="B274" s="2" t="s">
        <v>407</v>
      </c>
      <c r="C274" s="2" t="s">
        <v>559</v>
      </c>
    </row>
    <row r="275" spans="1:3" x14ac:dyDescent="0.25">
      <c r="A275" t="s">
        <v>139</v>
      </c>
      <c r="B275" s="2" t="s">
        <v>418</v>
      </c>
      <c r="C275" s="2" t="s">
        <v>583</v>
      </c>
    </row>
    <row r="276" spans="1:3" x14ac:dyDescent="0.25">
      <c r="A276" t="s">
        <v>153</v>
      </c>
      <c r="B276" s="2" t="s">
        <v>432</v>
      </c>
      <c r="C276" s="2" t="s">
        <v>583</v>
      </c>
    </row>
    <row r="277" spans="1:3" x14ac:dyDescent="0.25">
      <c r="A277" t="s">
        <v>171</v>
      </c>
      <c r="B277" s="2" t="s">
        <v>450</v>
      </c>
      <c r="C277" s="2" t="s">
        <v>583</v>
      </c>
    </row>
    <row r="278" spans="1:3" x14ac:dyDescent="0.25">
      <c r="A278" t="s">
        <v>173</v>
      </c>
      <c r="B278" s="2" t="s">
        <v>452</v>
      </c>
      <c r="C278" s="2" t="s">
        <v>583</v>
      </c>
    </row>
    <row r="279" spans="1:3" x14ac:dyDescent="0.25">
      <c r="A279" t="s">
        <v>234</v>
      </c>
      <c r="B279" s="2" t="s">
        <v>513</v>
      </c>
      <c r="C279" s="2" t="s">
        <v>583</v>
      </c>
    </row>
    <row r="280" spans="1:3" x14ac:dyDescent="0.25">
      <c r="A280" t="s">
        <v>256</v>
      </c>
      <c r="B280" s="2" t="s">
        <v>535</v>
      </c>
      <c r="C280" s="2" t="s">
        <v>583</v>
      </c>
    </row>
  </sheetData>
  <sortState ref="A3:E280">
    <sortCondition ref="C3:C280"/>
  </sortState>
  <conditionalFormatting sqref="B3:B15">
    <cfRule type="duplicateValues" dxfId="4" priority="4"/>
  </conditionalFormatting>
  <conditionalFormatting sqref="B64:B66">
    <cfRule type="duplicateValues" dxfId="3" priority="3"/>
  </conditionalFormatting>
  <conditionalFormatting sqref="B242:B243">
    <cfRule type="duplicateValues" dxfId="2" priority="2"/>
  </conditionalFormatting>
  <conditionalFormatting sqref="B2:B280">
    <cfRule type="duplicateValues" dxfId="1" priority="1"/>
  </conditionalFormatting>
  <conditionalFormatting sqref="B2 B16:B63 B67:B241 B244:B280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Burridge</dc:creator>
  <cp:lastModifiedBy>Sacha Przewieslik-Allen</cp:lastModifiedBy>
  <dcterms:created xsi:type="dcterms:W3CDTF">2018-09-14T14:34:14Z</dcterms:created>
  <dcterms:modified xsi:type="dcterms:W3CDTF">2019-01-07T11:35:52Z</dcterms:modified>
</cp:coreProperties>
</file>